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750"/>
  </bookViews>
  <sheets>
    <sheet name="S3 Table" sheetId="1" r:id="rId1"/>
  </sheets>
  <calcPr calcId="144525"/>
</workbook>
</file>

<file path=xl/sharedStrings.xml><?xml version="1.0" encoding="utf-8"?>
<sst xmlns="http://schemas.openxmlformats.org/spreadsheetml/2006/main" count="774" uniqueCount="328">
  <si>
    <r>
      <rPr>
        <b/>
        <sz val="10"/>
        <rFont val="Times New Roman"/>
        <charset val="134"/>
      </rPr>
      <t>S3 Table. Sequencing and data assembly statistics.</t>
    </r>
    <r>
      <rPr>
        <sz val="10"/>
        <rFont val="Times New Roman"/>
        <charset val="134"/>
      </rPr>
      <t xml:space="preserve"> Transcriptome sequencing statistics including data processing results of adapter and quality trimming as well as the mapping statistic obtained by HiSat2. </t>
    </r>
  </si>
  <si>
    <t>concatenation</t>
  </si>
  <si>
    <t>Trimmomatic</t>
  </si>
  <si>
    <t>HiSat2 mapping</t>
  </si>
  <si>
    <t>Feature Counts</t>
  </si>
  <si>
    <t>life stage</t>
  </si>
  <si>
    <t>sex</t>
  </si>
  <si>
    <t>tissue</t>
  </si>
  <si>
    <t>sample name</t>
  </si>
  <si>
    <t>No. of sequencing reads</t>
  </si>
  <si>
    <t>%GC</t>
  </si>
  <si>
    <t>read length [bp]</t>
  </si>
  <si>
    <t>total number of reads R1</t>
  </si>
  <si>
    <t>sequences flagged as poor quality</t>
  </si>
  <si>
    <t>total number of reads R2</t>
  </si>
  <si>
    <t xml:space="preserve">sequence length </t>
  </si>
  <si>
    <t>both surviving</t>
  </si>
  <si>
    <t>R1 unpaired</t>
  </si>
  <si>
    <t>R2 unpaired</t>
  </si>
  <si>
    <t xml:space="preserve">overall alignment rate </t>
  </si>
  <si>
    <t>assigned reads</t>
  </si>
  <si>
    <t>unassigned reads</t>
  </si>
  <si>
    <t>unassigned mapping quality</t>
  </si>
  <si>
    <t>unassigned chimera</t>
  </si>
  <si>
    <t>unassigned fragment lenght</t>
  </si>
  <si>
    <t>unassigned duplicate</t>
  </si>
  <si>
    <t>unassigned multi mapping</t>
  </si>
  <si>
    <t>unassigned secondary</t>
  </si>
  <si>
    <t>unassigned non junction</t>
  </si>
  <si>
    <t>unassigned no features</t>
  </si>
  <si>
    <t>unassigned overlapping length</t>
  </si>
  <si>
    <t>unassigned ambiguity</t>
  </si>
  <si>
    <t>adult</t>
  </si>
  <si>
    <t>male</t>
  </si>
  <si>
    <t>midgut</t>
  </si>
  <si>
    <t>Ac-01_S3_L001_R1_001.fastq.gz</t>
  </si>
  <si>
    <t>30-151</t>
  </si>
  <si>
    <t>96.43%</t>
  </si>
  <si>
    <t>13401382  (64.7%)</t>
  </si>
  <si>
    <t>426857      (2.1%)</t>
  </si>
  <si>
    <t>50319            (0.2%)</t>
  </si>
  <si>
    <t>102357   (0.5%)</t>
  </si>
  <si>
    <t>1380706    (6.7%)</t>
  </si>
  <si>
    <t>5278124    (25.5%)</t>
  </si>
  <si>
    <t>83624       (0.4%)</t>
  </si>
  <si>
    <t>Ac-01_S3_L001_R2_001.fastq.gz</t>
  </si>
  <si>
    <t>Ac-01_S3_L002_R1_001.fastq.gz</t>
  </si>
  <si>
    <t>Ac-01_S3_L002_R2_001.fastq.gz</t>
  </si>
  <si>
    <t>Ac-01_S3_L003_R1_001.fastq.gz</t>
  </si>
  <si>
    <t>Ac-01_S3_L003_R2_001.fastq.gz</t>
  </si>
  <si>
    <t>Ac-01_S3_L004_R1_001.fastq.gz</t>
  </si>
  <si>
    <t>Ac-01_S3_L004_R2_001.fastq.gz</t>
  </si>
  <si>
    <t>body</t>
  </si>
  <si>
    <t>Ac-02_S4_L001_R1_001.fastq.gz</t>
  </si>
  <si>
    <t>97.57%</t>
  </si>
  <si>
    <t>12881575 (64.5%)</t>
  </si>
  <si>
    <t>269219 (1.3%)</t>
  </si>
  <si>
    <t>6493 (0.0%)</t>
  </si>
  <si>
    <t>127424 (0.6%)</t>
  </si>
  <si>
    <t>445729 (2.2%)</t>
  </si>
  <si>
    <t>6147975 (30.8%)</t>
  </si>
  <si>
    <t>92173 (0.5%)</t>
  </si>
  <si>
    <t>Ac-02_S4_L001_R2_001.fastq.gz</t>
  </si>
  <si>
    <t>Ac-02_S4_L002_R1_001.fastq.gz</t>
  </si>
  <si>
    <t>Ac-02_S4_L002_R2_001.fastq.gz</t>
  </si>
  <si>
    <t>Ac-02_S4_L003_R1_001.fastq.gz</t>
  </si>
  <si>
    <t>Ac-02_S4_L003_R2_001.fastq.gz</t>
  </si>
  <si>
    <t>Ac-02_S4_L004_R1_001.fastq.gz</t>
  </si>
  <si>
    <t>Ac-02_S4_L004_R2_001.fastq.gz</t>
  </si>
  <si>
    <t>Ac-03_S5_L001_R1_001.fastq.gz</t>
  </si>
  <si>
    <t>97.31%</t>
  </si>
  <si>
    <t>12907946 (65.0%)</t>
  </si>
  <si>
    <t>257399 (1.3%)</t>
  </si>
  <si>
    <t>54140 (0.3%)</t>
  </si>
  <si>
    <t>65328 (0.3%)</t>
  </si>
  <si>
    <t>1311450 (6.6%)</t>
  </si>
  <si>
    <t>5159723 (26.0%)</t>
  </si>
  <si>
    <t>87496 (0.4%)</t>
  </si>
  <si>
    <t>Ac-03_S5_L001_R2_001.fastq.gz</t>
  </si>
  <si>
    <t>Ac-03_S5_L002_R1_001.fastq.gz</t>
  </si>
  <si>
    <t>Ac-03_S5_L002_R2_001.fastq.gz</t>
  </si>
  <si>
    <t>Ac-03_S5_L003_R1_001.fastq.gz</t>
  </si>
  <si>
    <t>Ac-03_S5_L003_R2_001.fastq.gz</t>
  </si>
  <si>
    <t>Ac-03_S5_L004_R1_001.fastq.gz</t>
  </si>
  <si>
    <t>Ac-03_S5_L004_R2_001.fastq.gz</t>
  </si>
  <si>
    <t>Ac-04_S6_L001_R1_001.fastq.gz</t>
  </si>
  <si>
    <t>97.65%</t>
  </si>
  <si>
    <t>17268944 (66.5%)</t>
  </si>
  <si>
    <t>366292 (1.4%)</t>
  </si>
  <si>
    <t>7212 (0.0%)</t>
  </si>
  <si>
    <t>68588 (0.3%)</t>
  </si>
  <si>
    <t>575045 (2.2%)</t>
  </si>
  <si>
    <t>7537776 (29.0%)</t>
  </si>
  <si>
    <t>129866 (0.5%)</t>
  </si>
  <si>
    <t>Ac-04_S6_L001_R2_001.fastq.gz</t>
  </si>
  <si>
    <t>Ac-04_S6_L002_R1_001.fastq.gz</t>
  </si>
  <si>
    <t>Ac-04_S6_L002_R2_001.fastq.gz</t>
  </si>
  <si>
    <t>Ac-04_S6_L003_R1_001.fastq.gz</t>
  </si>
  <si>
    <t>Ac-04_S6_L003_R2_001.fastq.gz</t>
  </si>
  <si>
    <t>Ac-04_S6_L004_R1_001.fastq.gz</t>
  </si>
  <si>
    <t>Ac-04_S6_L004_R2_001.fastq.gz</t>
  </si>
  <si>
    <t>Ac-05_S7_L001_R1_001.fastq.gz</t>
  </si>
  <si>
    <t>97.36%</t>
  </si>
  <si>
    <t>11312554 (64.8%)</t>
  </si>
  <si>
    <t>207767 (1.2%)</t>
  </si>
  <si>
    <t>54032 (0.3%</t>
  </si>
  <si>
    <t>49665 (0.3%)</t>
  </si>
  <si>
    <t>1321555 (7.6%)</t>
  </si>
  <si>
    <t>4432284 (25.4%)</t>
  </si>
  <si>
    <t>72290 (0.4%)</t>
  </si>
  <si>
    <t>Ac-05_S7_L001_R2_001.fastq.gz</t>
  </si>
  <si>
    <t>Ac-05_S7_L002_R1_001.fastq.gz</t>
  </si>
  <si>
    <t>Ac-05_S7_L002_R2_001.fastq.gz</t>
  </si>
  <si>
    <t>Ac-05_S7_L003_R1_001.fastq.gz</t>
  </si>
  <si>
    <t>Ac-05_S7_L003_R2_001.fastq.gz</t>
  </si>
  <si>
    <t>Ac-05_S7_L004_R1_001.fastq.gz</t>
  </si>
  <si>
    <t>Ac-05_S7_L004_R2_001.fastq.gz</t>
  </si>
  <si>
    <t>Ac-06_S8_L001_R1_001.fastq.gz</t>
  </si>
  <si>
    <t>98.05%</t>
  </si>
  <si>
    <t>12554269 (66.5%)</t>
  </si>
  <si>
    <t>197572 (1.0%)</t>
  </si>
  <si>
    <t>4441 (0.0%)</t>
  </si>
  <si>
    <t>53750 (0.3%)</t>
  </si>
  <si>
    <t>413188 (2.2%)</t>
  </si>
  <si>
    <t>5557241 (29.4%)</t>
  </si>
  <si>
    <t>101840 (0.5%)</t>
  </si>
  <si>
    <t>Ac-06_S8_L001_R2_001.fastq.gz</t>
  </si>
  <si>
    <t>Ac-06_S8_L002_R1_001.fastq.gz</t>
  </si>
  <si>
    <t>Ac-06_S8_L002_R2_001.fastq.gz</t>
  </si>
  <si>
    <t>Ac-06_S8_L003_R1_001.fastq.gz</t>
  </si>
  <si>
    <t>Ac-06_S8_L003_R2_001.fastq.gz</t>
  </si>
  <si>
    <t>Ac-06_S8_L004_R1_001.fastq.gz</t>
  </si>
  <si>
    <t>Ac-06_S8_L004_R2_001.fastq.gz</t>
  </si>
  <si>
    <t>female</t>
  </si>
  <si>
    <t>Ac-07_S9_L001_R1_001.fastq.gz</t>
  </si>
  <si>
    <t>96.92%</t>
  </si>
  <si>
    <t>12693245 (64.8%)</t>
  </si>
  <si>
    <t>315703 (1.6%)</t>
  </si>
  <si>
    <t>56901 (0.3%)</t>
  </si>
  <si>
    <t>110975 (0.6%)</t>
  </si>
  <si>
    <t>1323692 (6.8%)</t>
  </si>
  <si>
    <t>4998513 (25.5%)</t>
  </si>
  <si>
    <t>77265 (0.4%)</t>
  </si>
  <si>
    <t>Ac-07_S9_L001_R2_001.fastq.gz</t>
  </si>
  <si>
    <t>Ac-07_S9_L002_R1_001.fastq.gz</t>
  </si>
  <si>
    <t>Ac-07_S9_L002_R2_001.fastq.gz</t>
  </si>
  <si>
    <t>Ac-07_S9_L003_R1_001.fastq.gz</t>
  </si>
  <si>
    <t>Ac-07_S9_L003_R2_001.fastq.gz</t>
  </si>
  <si>
    <t>Ac-07_S9_L004_R1_001.fastq.gz</t>
  </si>
  <si>
    <t>Ac-07_S9_L004_R2_001.fastq.gz</t>
  </si>
  <si>
    <t>Ac-08_S10_L001_R1_001.fastq.gz</t>
  </si>
  <si>
    <t>97.33%</t>
  </si>
  <si>
    <t>11258595 (63.4%)</t>
  </si>
  <si>
    <t>294108 (1.7%)</t>
  </si>
  <si>
    <t>2528 (0.0%)</t>
  </si>
  <si>
    <t>46066 (0.3%)</t>
  </si>
  <si>
    <t>390805 (2.2%)</t>
  </si>
  <si>
    <t>5686458 (32.0%)</t>
  </si>
  <si>
    <t>84300 (0.5%)</t>
  </si>
  <si>
    <t>Ac-08_S10_L001_R2_001.fastq.gz</t>
  </si>
  <si>
    <t>Ac-08_S10_L002_R1_001.fastq.gz</t>
  </si>
  <si>
    <t>Ac-08_S10_L002_R2_001.fastq.gz</t>
  </si>
  <si>
    <t>Ac-08_S10_L003_R1_001.fastq.gz</t>
  </si>
  <si>
    <t>Ac-08_S10_L003_R2_001.fastq.gz</t>
  </si>
  <si>
    <t>Ac-08_S10_L004_R1_001.fastq.gz</t>
  </si>
  <si>
    <t>Ac-08_S10_L004_R2_001.fastq.gz</t>
  </si>
  <si>
    <t>Ac-09_S11_L001_R1_001.fastq.gz</t>
  </si>
  <si>
    <t>97.37%</t>
  </si>
  <si>
    <t>12487288 (64.4%)</t>
  </si>
  <si>
    <t>253651 (1.3%)</t>
  </si>
  <si>
    <t>55298 (0.3%)</t>
  </si>
  <si>
    <t>71278 (0.4%)</t>
  </si>
  <si>
    <t>1216129 (6.3%)</t>
  </si>
  <si>
    <t>5221134 (26.9%)</t>
  </si>
  <si>
    <t>77971 (0.4%)</t>
  </si>
  <si>
    <t>Ac-09_S11_L001_R2_001.fastq.gz</t>
  </si>
  <si>
    <t>Ac-09_S11_L002_R1_001.fastq.gz</t>
  </si>
  <si>
    <t>Ac-09_S11_L002_R2_001.fastq.gz</t>
  </si>
  <si>
    <t>Ac-09_S11_L003_R1_001.fastq.gz</t>
  </si>
  <si>
    <t>Ac-09_S11_L003_R2_001.fastq.gz</t>
  </si>
  <si>
    <t>Ac-09_S11_L004_R1_001.fastq.gz</t>
  </si>
  <si>
    <t>Ac-09_S11_L004_R2_001.fastq.gz</t>
  </si>
  <si>
    <t>Ac-10_S12_L001_R1_001.fastq.gz</t>
  </si>
  <si>
    <t>74.95%</t>
  </si>
  <si>
    <t>7594711 (47.2%)</t>
  </si>
  <si>
    <t>3664139 (22.8%)</t>
  </si>
  <si>
    <t>17213 (0.1%)</t>
  </si>
  <si>
    <t>348846 (2.2%)</t>
  </si>
  <si>
    <t>467142 (2.9%)</t>
  </si>
  <si>
    <t>3925986 (24.4%)</t>
  </si>
  <si>
    <t>58428 (0.4%)</t>
  </si>
  <si>
    <t>Ac-10_S12_L001_R2_001.fastq.gz</t>
  </si>
  <si>
    <t>Ac-10_S12_L002_R1_001.fastq.gz</t>
  </si>
  <si>
    <t>Ac-10_S12_L002_R2_001.fastq.gz</t>
  </si>
  <si>
    <t>Ac-10_S12_L003_R1_001.fastq.gz</t>
  </si>
  <si>
    <t>Ac-10_S12_L003_R2_001.fastq.gz</t>
  </si>
  <si>
    <t>Ac-10_S12_L004_R1_001.fastq.gz</t>
  </si>
  <si>
    <t>Ac-10_S12_L004_R2_001.fastq.gz</t>
  </si>
  <si>
    <t>Ac-11_S13_L001_R1_001.fastq.gz</t>
  </si>
  <si>
    <t>97.12%</t>
  </si>
  <si>
    <t>12063664 (62.9%)</t>
  </si>
  <si>
    <t>258387 (1.3%)</t>
  </si>
  <si>
    <t>62044 (0.3%)</t>
  </si>
  <si>
    <t>88895 (0.5%)</t>
  </si>
  <si>
    <t>1485543 (7.7%)</t>
  </si>
  <si>
    <t>5145448 (26.8%)</t>
  </si>
  <si>
    <t>75782 (0.4%)</t>
  </si>
  <si>
    <t>Ac-11_S13_L001_R2_001.fastq.gz</t>
  </si>
  <si>
    <t>Ac-11_S13_L002_R1_001.fastq.gz</t>
  </si>
  <si>
    <t>Ac-11_S13_L002_R2_001.fastq.gz</t>
  </si>
  <si>
    <t>Ac-11_S13_L003_R1_001.fastq.gz</t>
  </si>
  <si>
    <t>Ac-11_S13_L003_R2_001.fastq.gz</t>
  </si>
  <si>
    <t>Ac-11_S13_L004_R1_001.fastq.gz</t>
  </si>
  <si>
    <t>Ac-11_S13_L004_R2_001.fastq.gz</t>
  </si>
  <si>
    <t>Ac-12_S14_L001_R1_001.fastq.gz</t>
  </si>
  <si>
    <t>97.90%</t>
  </si>
  <si>
    <t>12666874 (64.3%)</t>
  </si>
  <si>
    <t>218500 (1.1%)</t>
  </si>
  <si>
    <t>4329 (0.0%)</t>
  </si>
  <si>
    <t>40798 (0.2%)</t>
  </si>
  <si>
    <t>482897 (2.4%)</t>
  </si>
  <si>
    <t>6192933 (31.4%)</t>
  </si>
  <si>
    <t>105002 (0.5%)</t>
  </si>
  <si>
    <t>Ac-12_S14_L001_R2_001.fastq.gz</t>
  </si>
  <si>
    <t>Ac-12_S14_L002_R1_001.fastq.gz</t>
  </si>
  <si>
    <t>Ac-12_S14_L002_R2_001.fastq.gz</t>
  </si>
  <si>
    <t>Ac-12_S14_L003_R1_001.fastq.gz</t>
  </si>
  <si>
    <t>Ac-12_S14_L003_R2_001.fastq.gz</t>
  </si>
  <si>
    <t>Ac-12_S14_L004_R1_001.fastq.gz</t>
  </si>
  <si>
    <t>Ac-12_S14_L004_R2_001.fastq.gz</t>
  </si>
  <si>
    <t>larva</t>
  </si>
  <si>
    <t>N/A</t>
  </si>
  <si>
    <t>Ac-13_S15_L001_R1_001.fastq.gz</t>
  </si>
  <si>
    <t>97.88%</t>
  </si>
  <si>
    <t>14816161 (76.6%)</t>
  </si>
  <si>
    <t>216000 (1.1%)</t>
  </si>
  <si>
    <t>7636 (0.0%)</t>
  </si>
  <si>
    <t>147974 (0.8%)</t>
  </si>
  <si>
    <t>539019 (2.8%)</t>
  </si>
  <si>
    <t>3541900 (18.3%)</t>
  </si>
  <si>
    <t>80490 (0.4%)</t>
  </si>
  <si>
    <t>Ac-13_S15_L001_R2_001.fastq.gz</t>
  </si>
  <si>
    <t>Ac-13_S15_L002_R1_001.fastq.gz</t>
  </si>
  <si>
    <t>Ac-13_S15_L002_R2_001.fastq.gz</t>
  </si>
  <si>
    <t>Ac-13_S15_L003_R1_001.fastq.gz</t>
  </si>
  <si>
    <t>Ac-13_S15_L003_R2_001.fastq.gz</t>
  </si>
  <si>
    <t>Ac-13_S15_L004_R1_001.fastq.gz</t>
  </si>
  <si>
    <t>Ac-13_S15_L004_R2_001.fastq.gz</t>
  </si>
  <si>
    <t>Ac-14_S16_L001_R1_001.fastq.gz</t>
  </si>
  <si>
    <t>97.45%</t>
  </si>
  <si>
    <t>14367407 (71.7%)</t>
  </si>
  <si>
    <t>292669 (1.5%)</t>
  </si>
  <si>
    <t>9683 (0.0%)</t>
  </si>
  <si>
    <t>147889 (0.7%)</t>
  </si>
  <si>
    <t>586695 (2.9%)</t>
  </si>
  <si>
    <t>4531482 (22.6%)</t>
  </si>
  <si>
    <t>103699 (0.5%)</t>
  </si>
  <si>
    <t>Ac-14_S16_L001_R2_001.fastq.gz</t>
  </si>
  <si>
    <t>Ac-14_S16_L002_R1_001.fastq.gz</t>
  </si>
  <si>
    <t>Ac-14_S16_L002_R2_001.fastq.gz</t>
  </si>
  <si>
    <t>Ac-14_S16_L003_R1_001.fastq.gz</t>
  </si>
  <si>
    <t>Ac-14_S16_L003_R2_001.fastq.gz</t>
  </si>
  <si>
    <t>Ac-14_S16_L004_R1_001.fastq.gz</t>
  </si>
  <si>
    <t>Ac-14_S16_L004_R2_001.fastq.gz</t>
  </si>
  <si>
    <t>Ac-15_S17_L001_R1_001.fastq.gz</t>
  </si>
  <si>
    <t>97.46%</t>
  </si>
  <si>
    <t>13118178 (72.3%)</t>
  </si>
  <si>
    <t>255700 (1.4%)</t>
  </si>
  <si>
    <t>6911 (0.0%)</t>
  </si>
  <si>
    <t>185323 (1.0%)</t>
  </si>
  <si>
    <t>480864 (2.7%)</t>
  </si>
  <si>
    <t>4022243 (22.2%)</t>
  </si>
  <si>
    <t>69374 (0.4%)</t>
  </si>
  <si>
    <t>Ac-15_S17_L001_R2_001.fastq.gz</t>
  </si>
  <si>
    <t>Ac-15_S17_L002_R1_001.fastq.gz</t>
  </si>
  <si>
    <t>Ac-15_S17_L002_R2_001.fastq.gz</t>
  </si>
  <si>
    <t>Ac-15_S17_L003_R1_001.fastq.gz</t>
  </si>
  <si>
    <t>Ac-15_S17_L003_R2_001.fastq.gz</t>
  </si>
  <si>
    <t>Ac-15_S17_L004_R1_001.fastq.gz</t>
  </si>
  <si>
    <t>Ac-15_S17_L004_R2_001.fastq.gz</t>
  </si>
  <si>
    <t>Ac-16_S18_L001_R1_001.fastq.gz</t>
  </si>
  <si>
    <t>97.22%</t>
  </si>
  <si>
    <t>14371074 (70.9%)</t>
  </si>
  <si>
    <t>323943 (1.6%)</t>
  </si>
  <si>
    <t>6806 (0.0%)</t>
  </si>
  <si>
    <t>186787 (0.9%)</t>
  </si>
  <si>
    <t>509354 (2.5%)</t>
  </si>
  <si>
    <t>4766020 (23.5%)</t>
  </si>
  <si>
    <t>101874 (0.5%)</t>
  </si>
  <si>
    <t>Ac-16_S18_L001_R2_001.fastq.gz</t>
  </si>
  <si>
    <t>Ac-16_S18_L002_R1_001.fastq.gz</t>
  </si>
  <si>
    <t>Ac-16_S18_L002_R2_001.fastq.gz</t>
  </si>
  <si>
    <t>Ac-16_S18_L003_R1_001.fastq.gz</t>
  </si>
  <si>
    <t>Ac-16_S18_L003_R2_001.fastq.gz</t>
  </si>
  <si>
    <t>Ac-16_S18_L004_R1_001.fastq.gz</t>
  </si>
  <si>
    <t>Ac-16_S18_L004_R2_001.fastq.gz</t>
  </si>
  <si>
    <t>Ac-17_S19_L001_R1_001.fastq.gz</t>
  </si>
  <si>
    <t>95.56%</t>
  </si>
  <si>
    <t>13509953 (67.8%)</t>
  </si>
  <si>
    <t>644579 (3.2%)</t>
  </si>
  <si>
    <t>6669 (0.0%)</t>
  </si>
  <si>
    <t>180278 (0.9%)</t>
  </si>
  <si>
    <t>539306 (2.7%)</t>
  </si>
  <si>
    <t>4987865 (25.0%)</t>
  </si>
  <si>
    <t>70985 (0.4%)</t>
  </si>
  <si>
    <t>Ac-17_S19_L001_R2_001.fastq.gz</t>
  </si>
  <si>
    <t>Ac-17_S19_L002_R1_001.fastq.gz</t>
  </si>
  <si>
    <t>Ac-17_S19_L002_R2_001.fastq.gz</t>
  </si>
  <si>
    <t>Ac-17_S19_L003_R1_001.fastq.gz</t>
  </si>
  <si>
    <t>Ac-17_S19_L003_R2_001.fastq.gz</t>
  </si>
  <si>
    <t>Ac-17_S19_L004_R1_001.fastq.gz</t>
  </si>
  <si>
    <t>Ac-17_S19_L004_R2_001.fastq.gz</t>
  </si>
  <si>
    <t>Ac-18_S20_L001_R1_001.fastq.gz</t>
  </si>
  <si>
    <t>96.99%</t>
  </si>
  <si>
    <t>14268612 (68.2%)</t>
  </si>
  <si>
    <t>352122 (1.7%)</t>
  </si>
  <si>
    <t>7138 (0.0%)</t>
  </si>
  <si>
    <t>216099 (1.0%)</t>
  </si>
  <si>
    <t>512775 (26.0%)</t>
  </si>
  <si>
    <t>5442612 (26.0%)</t>
  </si>
  <si>
    <t>112797 (0.5%)</t>
  </si>
  <si>
    <t>Ac-18_S20_L001_R2_001.fastq.gz</t>
  </si>
  <si>
    <t>Ac-18_S20_L002_R1_001.fastq.gz</t>
  </si>
  <si>
    <t>Ac-18_S20_L002_R2_001.fastq.gz</t>
  </si>
  <si>
    <t>Ac-18_S20_L003_R1_001.fastq.gz</t>
  </si>
  <si>
    <t>Ac-18_S20_L003_R2_001.fastq.gz</t>
  </si>
  <si>
    <t>Ac-18_S20_L004_R1_001.fastq.gz</t>
  </si>
  <si>
    <t>Ac-18_S20_L004_R2_001.fastq.gz</t>
  </si>
</sst>
</file>

<file path=xl/styles.xml><?xml version="1.0" encoding="utf-8"?>
<styleSheet xmlns="http://schemas.openxmlformats.org/spreadsheetml/2006/main">
  <numFmts count="5">
    <numFmt numFmtId="43" formatCode="_-* #,##0.00_-;\-* #,##0.00_-;_-* &quot;-&quot;??_-;_-@_-"/>
    <numFmt numFmtId="41" formatCode="_-* #,##0_-;\-* #,##0_-;_-* &quot;-&quot;_-;_-@_-"/>
    <numFmt numFmtId="44" formatCode="_-&quot;£&quot;* #,##0.00_-;\-&quot;£&quot;* #,##0.00_-;_-&quot;£&quot;* &quot;-&quot;??_-;_-@_-"/>
    <numFmt numFmtId="176" formatCode="0_ "/>
    <numFmt numFmtId="42" formatCode="_-&quot;£&quot;* #,##0_-;\-&quot;£&quot;* #,##0_-;_-&quot;£&quot;* &quot;-&quot;_-;_-@_-"/>
  </numFmts>
  <fonts count="27">
    <font>
      <sz val="11"/>
      <color rgb="FF000000"/>
      <name val="Calibri"/>
      <charset val="134"/>
    </font>
    <font>
      <sz val="8"/>
      <color rgb="FF000000"/>
      <name val="Times New Roman"/>
      <charset val="134"/>
    </font>
    <font>
      <b/>
      <sz val="10"/>
      <name val="Times New Roman"/>
      <charset val="134"/>
    </font>
    <font>
      <sz val="10"/>
      <color rgb="FF000000"/>
      <name val="Times New Roman"/>
      <charset val="134"/>
    </font>
    <font>
      <b/>
      <sz val="8"/>
      <color theme="0"/>
      <name val="Times New Roman"/>
      <charset val="134"/>
    </font>
    <font>
      <sz val="8"/>
      <name val="Times New Roman"/>
      <charset val="134"/>
    </font>
    <font>
      <sz val="11"/>
      <color rgb="FFFF0000"/>
      <name val="Calibri"/>
      <charset val="0"/>
      <scheme val="minor"/>
    </font>
    <font>
      <sz val="11"/>
      <color theme="1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FA7D00"/>
      <name val="Calibri"/>
      <charset val="0"/>
      <scheme val="minor"/>
    </font>
    <font>
      <sz val="10"/>
      <name val="Times New Roman"/>
      <charset val="134"/>
    </font>
  </fonts>
  <fills count="46">
    <fill>
      <patternFill patternType="none"/>
    </fill>
    <fill>
      <patternFill patternType="gray125"/>
    </fill>
    <fill>
      <patternFill patternType="solid">
        <fgColor theme="1" tint="0.499984740745262"/>
        <bgColor rgb="FFBF9000"/>
      </patternFill>
    </fill>
    <fill>
      <patternFill patternType="solid">
        <fgColor theme="0" tint="-0.499984740745262"/>
        <bgColor rgb="FFBFBFBF"/>
      </patternFill>
    </fill>
    <fill>
      <patternFill patternType="solid">
        <fgColor rgb="FFC5E0B4"/>
        <bgColor rgb="FFC5E0B4"/>
      </patternFill>
    </fill>
    <fill>
      <patternFill patternType="solid">
        <fgColor theme="9" tint="0.599993896298105"/>
        <bgColor rgb="FFF8CBAD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1" tint="0.499984740745262"/>
        <bgColor rgb="FFB889DC"/>
      </patternFill>
    </fill>
    <fill>
      <patternFill patternType="solid">
        <fgColor theme="9" tint="0.599993896298105"/>
        <bgColor rgb="FFD5B4E7"/>
      </patternFill>
    </fill>
    <fill>
      <patternFill patternType="solid">
        <fgColor theme="1" tint="0.499984740745262"/>
        <bgColor rgb="FFB4C7E7"/>
      </patternFill>
    </fill>
    <fill>
      <patternFill patternType="solid">
        <fgColor theme="1" tint="0.499984740745262"/>
        <bgColor rgb="FF28B707"/>
      </patternFill>
    </fill>
    <fill>
      <patternFill patternType="solid">
        <fgColor theme="0" tint="-0.499984740745262"/>
        <bgColor rgb="FFB6B6B6"/>
      </patternFill>
    </fill>
    <fill>
      <patternFill patternType="solid">
        <fgColor theme="9" tint="0.599993896298105"/>
        <bgColor rgb="FFD9E2F3"/>
      </patternFill>
    </fill>
    <fill>
      <patternFill patternType="solid">
        <fgColor theme="9" tint="0.599993896298105"/>
        <bgColor rgb="FFE2EFD9"/>
      </patternFill>
    </fill>
    <fill>
      <patternFill patternType="solid">
        <fgColor theme="9" tint="0.599993896298105"/>
        <bgColor rgb="FFDAE3F3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18" fillId="4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0" fillId="4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42" borderId="0" applyNumberFormat="0" applyBorder="0" applyAlignment="0" applyProtection="0">
      <alignment vertical="center"/>
    </xf>
    <xf numFmtId="0" fontId="10" fillId="43" borderId="0" applyNumberFormat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0" fillId="38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0" fillId="37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0" fillId="4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39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36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5" fillId="0" borderId="21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9" fillId="0" borderId="20" applyNumberFormat="0" applyFill="0" applyAlignment="0" applyProtection="0">
      <alignment vertical="center"/>
    </xf>
    <xf numFmtId="0" fontId="16" fillId="22" borderId="19" applyNumberFormat="0" applyAlignment="0" applyProtection="0">
      <alignment vertical="center"/>
    </xf>
    <xf numFmtId="0" fontId="7" fillId="21" borderId="18" applyNumberFormat="0" applyFont="0" applyAlignment="0" applyProtection="0">
      <alignment vertical="center"/>
    </xf>
    <xf numFmtId="0" fontId="15" fillId="20" borderId="17" applyNumberFormat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22" fillId="22" borderId="17" applyNumberFormat="0" applyAlignment="0" applyProtection="0">
      <alignment vertical="center"/>
    </xf>
    <xf numFmtId="0" fontId="11" fillId="0" borderId="15" applyNumberFormat="0" applyFill="0" applyAlignment="0" applyProtection="0">
      <alignment vertical="center"/>
    </xf>
    <xf numFmtId="0" fontId="21" fillId="0" borderId="16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18" fillId="41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12" fillId="0" borderId="16" applyNumberFormat="0" applyFill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8" fillId="15" borderId="14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</cellStyleXfs>
  <cellXfs count="72"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1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0" borderId="5" xfId="0" applyFont="1" applyFill="1" applyBorder="1" applyAlignment="1">
      <alignment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5" fillId="6" borderId="6" xfId="0" applyFont="1" applyFill="1" applyBorder="1" applyAlignment="1">
      <alignment vertical="center"/>
    </xf>
    <xf numFmtId="0" fontId="1" fillId="4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5" fillId="6" borderId="5" xfId="0" applyFont="1" applyFill="1" applyBorder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vertical="center"/>
    </xf>
    <xf numFmtId="0" fontId="5" fillId="0" borderId="12" xfId="0" applyFont="1" applyFill="1" applyBorder="1" applyAlignment="1">
      <alignment vertical="center"/>
    </xf>
    <xf numFmtId="0" fontId="5" fillId="0" borderId="9" xfId="0" applyFont="1" applyFill="1" applyBorder="1" applyAlignment="1">
      <alignment vertical="center"/>
    </xf>
    <xf numFmtId="0" fontId="5" fillId="0" borderId="13" xfId="0" applyFont="1" applyFill="1" applyBorder="1" applyAlignment="1">
      <alignment vertical="center"/>
    </xf>
    <xf numFmtId="0" fontId="1" fillId="5" borderId="3" xfId="0" applyFont="1" applyFill="1" applyBorder="1" applyAlignment="1">
      <alignment horizontal="center" vertical="center" wrapText="1"/>
    </xf>
    <xf numFmtId="0" fontId="1" fillId="5" borderId="11" xfId="0" applyFont="1" applyFill="1" applyBorder="1" applyAlignment="1">
      <alignment horizontal="center" vertical="center" wrapText="1"/>
    </xf>
    <xf numFmtId="0" fontId="1" fillId="8" borderId="3" xfId="0" applyFont="1" applyFill="1" applyBorder="1" applyAlignment="1">
      <alignment horizontal="center" vertical="center" wrapText="1"/>
    </xf>
    <xf numFmtId="0" fontId="5" fillId="8" borderId="11" xfId="0" applyFont="1" applyFill="1" applyBorder="1" applyAlignment="1">
      <alignment horizontal="center" vertical="center" wrapText="1"/>
    </xf>
    <xf numFmtId="0" fontId="5" fillId="6" borderId="10" xfId="0" applyFont="1" applyFill="1" applyBorder="1" applyAlignment="1">
      <alignment vertical="center"/>
    </xf>
    <xf numFmtId="0" fontId="5" fillId="6" borderId="12" xfId="0" applyFont="1" applyFill="1" applyBorder="1" applyAlignment="1">
      <alignment vertical="center"/>
    </xf>
    <xf numFmtId="0" fontId="5" fillId="6" borderId="9" xfId="0" applyFont="1" applyFill="1" applyBorder="1" applyAlignment="1">
      <alignment vertical="center"/>
    </xf>
    <xf numFmtId="0" fontId="5" fillId="6" borderId="13" xfId="0" applyFont="1" applyFill="1" applyBorder="1" applyAlignment="1">
      <alignment vertical="center"/>
    </xf>
    <xf numFmtId="0" fontId="1" fillId="8" borderId="4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4" fillId="7" borderId="8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10" borderId="7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left" vertical="center" wrapText="1"/>
    </xf>
    <xf numFmtId="0" fontId="4" fillId="11" borderId="10" xfId="0" applyFont="1" applyFill="1" applyBorder="1" applyAlignment="1">
      <alignment horizontal="center" vertical="center" wrapText="1"/>
    </xf>
    <xf numFmtId="0" fontId="4" fillId="11" borderId="6" xfId="0" applyFont="1" applyFill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 wrapText="1"/>
    </xf>
    <xf numFmtId="0" fontId="1" fillId="12" borderId="4" xfId="0" applyFont="1" applyFill="1" applyBorder="1" applyAlignment="1">
      <alignment horizontal="center" vertical="center" wrapText="1"/>
    </xf>
    <xf numFmtId="176" fontId="1" fillId="13" borderId="3" xfId="0" applyNumberFormat="1" applyFont="1" applyFill="1" applyBorder="1" applyAlignment="1">
      <alignment horizontal="center" vertical="center" wrapText="1"/>
    </xf>
    <xf numFmtId="0" fontId="4" fillId="10" borderId="8" xfId="0" applyFont="1" applyFill="1" applyBorder="1" applyAlignment="1">
      <alignment horizontal="center" vertical="center"/>
    </xf>
    <xf numFmtId="0" fontId="4" fillId="11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14" borderId="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 quotePrefix="1">
      <alignment horizontal="center" vertical="center" wrapText="1"/>
    </xf>
  </cellXfs>
  <cellStyles count="49">
    <cellStyle name="Normal" xfId="0" builtinId="0"/>
    <cellStyle name="40% - Accent6" xfId="1" builtinId="51"/>
    <cellStyle name="20% - Accent6" xfId="2" builtinId="50"/>
    <cellStyle name="60% - Accent5" xfId="3" builtinId="48"/>
    <cellStyle name="40% - Accent5" xfId="4" builtinId="47"/>
    <cellStyle name="20% - Accent5" xfId="5" builtinId="46"/>
    <cellStyle name="Accent5" xfId="6" builtinId="45"/>
    <cellStyle name="Percent" xfId="7" builtinId="5"/>
    <cellStyle name="60% - Accent4" xfId="8" builtinId="44"/>
    <cellStyle name="Accent4" xfId="9" builtinId="41"/>
    <cellStyle name="60% - Accent3" xfId="10" builtinId="40"/>
    <cellStyle name="20% - Accent3" xfId="11" builtinId="38"/>
    <cellStyle name="Accent3" xfId="12" builtinId="37"/>
    <cellStyle name="20% - Accent2" xfId="13" builtinId="34"/>
    <cellStyle name="Accent2" xfId="14" builtinId="33"/>
    <cellStyle name="Accent6" xfId="15" builtinId="49"/>
    <cellStyle name="60% - Accent1" xfId="16" builtinId="32"/>
    <cellStyle name="Heading 4" xfId="17" builtinId="19"/>
    <cellStyle name="40% - Accent1" xfId="18" builtinId="31"/>
    <cellStyle name="40% - Accent4" xfId="19" builtinId="43"/>
    <cellStyle name="40% - Accent3" xfId="20" builtinId="39"/>
    <cellStyle name="Neutral" xfId="21" builtinId="28"/>
    <cellStyle name="Bad" xfId="22" builtinId="27"/>
    <cellStyle name="Linked Cell" xfId="23" builtinId="24"/>
    <cellStyle name="20% - Accent4" xfId="24" builtinId="42"/>
    <cellStyle name="Total" xfId="25" builtinId="25"/>
    <cellStyle name="Output" xfId="26" builtinId="21"/>
    <cellStyle name="Note" xfId="27" builtinId="10"/>
    <cellStyle name="Input" xfId="28" builtinId="20"/>
    <cellStyle name="Good" xfId="29" builtinId="26"/>
    <cellStyle name="60% - Accent2" xfId="30" builtinId="36"/>
    <cellStyle name="Calculation" xfId="31" builtinId="22"/>
    <cellStyle name="Heading 3" xfId="32" builtinId="18"/>
    <cellStyle name="Heading 1" xfId="33" builtinId="16"/>
    <cellStyle name="60% - Accent6" xfId="34" builtinId="52"/>
    <cellStyle name="20% - Accent1" xfId="35" builtinId="30"/>
    <cellStyle name="Followed Hyperlink" xfId="36" builtinId="9"/>
    <cellStyle name="Comma [0]" xfId="37" builtinId="6"/>
    <cellStyle name="40% - Accent2" xfId="38" builtinId="35"/>
    <cellStyle name="Title" xfId="39" builtinId="15"/>
    <cellStyle name="Accent1" xfId="40" builtinId="29"/>
    <cellStyle name="CExplanatory Text" xfId="41" builtinId="53"/>
    <cellStyle name="Currency" xfId="42" builtinId="4"/>
    <cellStyle name="Warning Text" xfId="43" builtinId="11"/>
    <cellStyle name="Currency [0]" xfId="44" builtinId="7"/>
    <cellStyle name="Heading 2" xfId="45" builtinId="17"/>
    <cellStyle name="Comma" xfId="46" builtinId="3"/>
    <cellStyle name="Check Cell" xfId="47" builtinId="23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  <pageSetUpPr fitToPage="1"/>
  </sheetPr>
  <dimension ref="A1:AE997"/>
  <sheetViews>
    <sheetView tabSelected="1" view="pageBreakPreview" zoomScale="106" zoomScaleNormal="60" zoomScaleSheetLayoutView="106" workbookViewId="0">
      <pane ySplit="4" topLeftCell="A122" activePane="bottomLeft" state="frozen"/>
      <selection/>
      <selection pane="bottomLeft" activeCell="H153" sqref="H153"/>
    </sheetView>
  </sheetViews>
  <sheetFormatPr defaultColWidth="14.5" defaultRowHeight="15" customHeight="1"/>
  <cols>
    <col min="1" max="1" width="6.5" style="1" customWidth="1"/>
    <col min="2" max="2" width="5.83333333333333" style="1" customWidth="1"/>
    <col min="3" max="3" width="8.16666666666667" style="1" customWidth="1"/>
    <col min="4" max="4" width="24.8333333333333" style="1" customWidth="1"/>
    <col min="5" max="5" width="12.1666666666667" style="1" customWidth="1"/>
    <col min="6" max="6" width="5.16666666666667" style="1" customWidth="1"/>
    <col min="7" max="7" width="8.33333333333333" style="1" customWidth="1"/>
    <col min="8" max="8" width="10.5" style="1" customWidth="1"/>
    <col min="9" max="9" width="4.5" style="1" customWidth="1"/>
    <col min="10" max="10" width="13.6666666666667" style="1" customWidth="1"/>
    <col min="11" max="11" width="10.5" style="1" customWidth="1"/>
    <col min="12" max="12" width="4" style="1" customWidth="1"/>
    <col min="13" max="13" width="13.5" style="1" customWidth="1"/>
    <col min="14" max="14" width="7.16666666666667" style="1" customWidth="1"/>
    <col min="15" max="15" width="6.66666666666667" style="1" customWidth="1"/>
    <col min="16" max="16" width="4.66666666666667" style="1" customWidth="1"/>
    <col min="17" max="17" width="8" style="1" customWidth="1"/>
    <col min="18" max="18" width="9" style="1" customWidth="1"/>
    <col min="19" max="19" width="14.1666666666667" style="1" customWidth="1"/>
    <col min="20" max="20" width="10.6666666666667" style="1" customWidth="1"/>
    <col min="21" max="21" width="9.83333333333333" style="1" customWidth="1"/>
    <col min="22" max="22" width="11" style="1" customWidth="1"/>
    <col min="23" max="23" width="8.5" style="1" customWidth="1"/>
    <col min="24" max="24" width="12.8333333333333" style="1" customWidth="1"/>
    <col min="25" max="25" width="8.33333333333333" style="1" customWidth="1"/>
    <col min="26" max="26" width="9.5" style="1" customWidth="1"/>
    <col min="27" max="27" width="8.33333333333333" style="1" customWidth="1"/>
    <col min="28" max="28" width="9.66666666666667" style="1" customWidth="1"/>
    <col min="29" max="29" width="9.83333333333333" style="1" customWidth="1"/>
    <col min="30" max="30" width="12.3333333333333" style="1" customWidth="1"/>
    <col min="31" max="31" width="9.33333333333333" style="1" customWidth="1"/>
    <col min="32" max="16384" width="14.5" style="1"/>
  </cols>
  <sheetData>
    <row r="1" ht="36" customHeight="1" spans="1:19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3" ht="25.5" customHeight="1" spans="1:31">
      <c r="A3" s="4"/>
      <c r="B3" s="4"/>
      <c r="C3" s="4"/>
      <c r="D3" s="4"/>
      <c r="E3" s="4"/>
      <c r="F3" s="4"/>
      <c r="G3" s="4"/>
      <c r="H3" s="5" t="s">
        <v>1</v>
      </c>
      <c r="I3" s="33"/>
      <c r="J3" s="33"/>
      <c r="K3" s="33"/>
      <c r="L3" s="33"/>
      <c r="M3" s="34"/>
      <c r="N3" s="35" t="s">
        <v>2</v>
      </c>
      <c r="O3" s="36"/>
      <c r="P3" s="36"/>
      <c r="Q3" s="36"/>
      <c r="R3" s="55"/>
      <c r="S3" s="56" t="s">
        <v>3</v>
      </c>
      <c r="T3" s="57" t="s">
        <v>4</v>
      </c>
      <c r="U3" s="58"/>
      <c r="V3" s="58"/>
      <c r="W3" s="58"/>
      <c r="X3" s="58"/>
      <c r="Y3" s="58"/>
      <c r="Z3" s="58"/>
      <c r="AA3" s="58"/>
      <c r="AB3" s="58"/>
      <c r="AC3" s="58"/>
      <c r="AD3" s="58"/>
      <c r="AE3" s="65"/>
    </row>
    <row r="4" ht="42" spans="1:31">
      <c r="A4" s="6" t="s">
        <v>5</v>
      </c>
      <c r="B4" s="6" t="s">
        <v>6</v>
      </c>
      <c r="C4" s="6" t="s">
        <v>7</v>
      </c>
      <c r="D4" s="7" t="s">
        <v>8</v>
      </c>
      <c r="E4" s="7" t="s">
        <v>9</v>
      </c>
      <c r="F4" s="8" t="s">
        <v>10</v>
      </c>
      <c r="G4" s="7" t="s">
        <v>11</v>
      </c>
      <c r="H4" s="9" t="s">
        <v>12</v>
      </c>
      <c r="I4" s="9" t="s">
        <v>10</v>
      </c>
      <c r="J4" s="9" t="s">
        <v>13</v>
      </c>
      <c r="K4" s="37" t="s">
        <v>14</v>
      </c>
      <c r="L4" s="38" t="s">
        <v>10</v>
      </c>
      <c r="M4" s="38" t="s">
        <v>13</v>
      </c>
      <c r="N4" s="6" t="s">
        <v>15</v>
      </c>
      <c r="O4" s="37" t="s">
        <v>16</v>
      </c>
      <c r="P4" s="9" t="s">
        <v>10</v>
      </c>
      <c r="Q4" s="9" t="s">
        <v>17</v>
      </c>
      <c r="R4" s="9" t="s">
        <v>18</v>
      </c>
      <c r="S4" s="59" t="s">
        <v>19</v>
      </c>
      <c r="T4" s="60" t="s">
        <v>20</v>
      </c>
      <c r="U4" s="60" t="s">
        <v>21</v>
      </c>
      <c r="V4" s="61" t="s">
        <v>22</v>
      </c>
      <c r="W4" s="61" t="s">
        <v>23</v>
      </c>
      <c r="X4" s="61" t="s">
        <v>24</v>
      </c>
      <c r="Y4" s="61" t="s">
        <v>25</v>
      </c>
      <c r="Z4" s="60" t="s">
        <v>26</v>
      </c>
      <c r="AA4" s="61" t="s">
        <v>27</v>
      </c>
      <c r="AB4" s="61" t="s">
        <v>28</v>
      </c>
      <c r="AC4" s="61" t="s">
        <v>29</v>
      </c>
      <c r="AD4" s="61" t="s">
        <v>30</v>
      </c>
      <c r="AE4" s="66" t="s">
        <v>31</v>
      </c>
    </row>
    <row r="5" ht="13.5" spans="1:31">
      <c r="A5" s="10" t="s">
        <v>32</v>
      </c>
      <c r="B5" s="10" t="s">
        <v>33</v>
      </c>
      <c r="C5" s="10" t="s">
        <v>34</v>
      </c>
      <c r="D5" s="10" t="s">
        <v>35</v>
      </c>
      <c r="E5" s="10">
        <v>5047665</v>
      </c>
      <c r="F5" s="11">
        <v>45</v>
      </c>
      <c r="G5" s="10">
        <v>151</v>
      </c>
      <c r="H5" s="12">
        <f>E5+E7+E9+E11</f>
        <v>20253036</v>
      </c>
      <c r="I5" s="12">
        <v>45</v>
      </c>
      <c r="J5" s="12">
        <v>0</v>
      </c>
      <c r="K5" s="12">
        <f>E6+E8+E10+E12</f>
        <v>20253036</v>
      </c>
      <c r="L5" s="39">
        <v>45</v>
      </c>
      <c r="M5" s="40">
        <v>0</v>
      </c>
      <c r="N5" s="39" t="s">
        <v>36</v>
      </c>
      <c r="O5" s="39">
        <v>19777264</v>
      </c>
      <c r="P5" s="12">
        <v>45</v>
      </c>
      <c r="Q5" s="12">
        <v>352565</v>
      </c>
      <c r="R5" s="39">
        <v>85611</v>
      </c>
      <c r="S5" s="12" t="s">
        <v>37</v>
      </c>
      <c r="T5" s="62" t="s">
        <v>38</v>
      </c>
      <c r="U5" s="62" t="s">
        <v>39</v>
      </c>
      <c r="V5" s="62" t="s">
        <v>40</v>
      </c>
      <c r="W5" s="62" t="s">
        <v>41</v>
      </c>
      <c r="X5" s="62">
        <v>0</v>
      </c>
      <c r="Y5" s="62">
        <v>0</v>
      </c>
      <c r="Z5" s="62" t="s">
        <v>42</v>
      </c>
      <c r="AA5" s="62">
        <v>0</v>
      </c>
      <c r="AB5" s="62">
        <v>0</v>
      </c>
      <c r="AC5" s="62" t="s">
        <v>43</v>
      </c>
      <c r="AD5" s="62">
        <v>0</v>
      </c>
      <c r="AE5" s="62" t="s">
        <v>44</v>
      </c>
    </row>
    <row r="6" ht="13.5" spans="1:31">
      <c r="A6" s="10" t="s">
        <v>32</v>
      </c>
      <c r="B6" s="10" t="s">
        <v>33</v>
      </c>
      <c r="C6" s="10" t="s">
        <v>34</v>
      </c>
      <c r="D6" s="10" t="s">
        <v>45</v>
      </c>
      <c r="E6" s="10">
        <v>5047665</v>
      </c>
      <c r="F6" s="11">
        <v>45</v>
      </c>
      <c r="G6" s="10">
        <v>151</v>
      </c>
      <c r="H6" s="13"/>
      <c r="I6" s="13"/>
      <c r="J6" s="13"/>
      <c r="K6" s="13"/>
      <c r="L6" s="41"/>
      <c r="M6" s="42"/>
      <c r="N6" s="41"/>
      <c r="O6" s="41"/>
      <c r="P6" s="13"/>
      <c r="Q6" s="13"/>
      <c r="R6" s="41"/>
      <c r="S6" s="13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</row>
    <row r="7" ht="13.5" spans="1:31">
      <c r="A7" s="10" t="s">
        <v>32</v>
      </c>
      <c r="B7" s="10" t="s">
        <v>33</v>
      </c>
      <c r="C7" s="10" t="s">
        <v>34</v>
      </c>
      <c r="D7" s="10" t="s">
        <v>46</v>
      </c>
      <c r="E7" s="10">
        <v>4960791</v>
      </c>
      <c r="F7" s="11">
        <v>45</v>
      </c>
      <c r="G7" s="10">
        <v>151</v>
      </c>
      <c r="H7" s="13"/>
      <c r="I7" s="13"/>
      <c r="J7" s="13"/>
      <c r="K7" s="13"/>
      <c r="L7" s="41"/>
      <c r="M7" s="42"/>
      <c r="N7" s="41"/>
      <c r="O7" s="41"/>
      <c r="P7" s="13"/>
      <c r="Q7" s="13"/>
      <c r="R7" s="41"/>
      <c r="S7" s="13"/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41"/>
    </row>
    <row r="8" ht="13.5" spans="1:31">
      <c r="A8" s="10" t="s">
        <v>32</v>
      </c>
      <c r="B8" s="10" t="s">
        <v>33</v>
      </c>
      <c r="C8" s="10" t="s">
        <v>34</v>
      </c>
      <c r="D8" s="10" t="s">
        <v>47</v>
      </c>
      <c r="E8" s="10">
        <v>4960791</v>
      </c>
      <c r="F8" s="11">
        <v>45</v>
      </c>
      <c r="G8" s="10">
        <v>151</v>
      </c>
      <c r="H8" s="13"/>
      <c r="I8" s="13"/>
      <c r="J8" s="13"/>
      <c r="K8" s="13"/>
      <c r="L8" s="41"/>
      <c r="M8" s="42"/>
      <c r="N8" s="41"/>
      <c r="O8" s="41"/>
      <c r="P8" s="13"/>
      <c r="Q8" s="13"/>
      <c r="R8" s="41"/>
      <c r="S8" s="13"/>
      <c r="T8" s="41"/>
      <c r="U8" s="41"/>
      <c r="V8" s="41"/>
      <c r="W8" s="41"/>
      <c r="X8" s="41"/>
      <c r="Y8" s="41"/>
      <c r="Z8" s="41"/>
      <c r="AA8" s="41"/>
      <c r="AB8" s="41"/>
      <c r="AC8" s="41"/>
      <c r="AD8" s="41"/>
      <c r="AE8" s="41"/>
    </row>
    <row r="9" ht="13.5" spans="1:31">
      <c r="A9" s="10" t="s">
        <v>32</v>
      </c>
      <c r="B9" s="10" t="s">
        <v>33</v>
      </c>
      <c r="C9" s="10" t="s">
        <v>34</v>
      </c>
      <c r="D9" s="10" t="s">
        <v>48</v>
      </c>
      <c r="E9" s="10">
        <v>5190218</v>
      </c>
      <c r="F9" s="11">
        <v>45</v>
      </c>
      <c r="G9" s="10">
        <v>151</v>
      </c>
      <c r="H9" s="13"/>
      <c r="I9" s="13"/>
      <c r="J9" s="13"/>
      <c r="K9" s="13"/>
      <c r="L9" s="41"/>
      <c r="M9" s="42"/>
      <c r="N9" s="41"/>
      <c r="O9" s="41"/>
      <c r="P9" s="13"/>
      <c r="Q9" s="13"/>
      <c r="R9" s="41"/>
      <c r="S9" s="13"/>
      <c r="T9" s="41"/>
      <c r="U9" s="41"/>
      <c r="V9" s="41"/>
      <c r="W9" s="41"/>
      <c r="X9" s="41"/>
      <c r="Y9" s="41"/>
      <c r="Z9" s="41"/>
      <c r="AA9" s="41"/>
      <c r="AB9" s="41"/>
      <c r="AC9" s="41"/>
      <c r="AD9" s="41"/>
      <c r="AE9" s="41"/>
    </row>
    <row r="10" ht="13.5" spans="1:31">
      <c r="A10" s="10" t="s">
        <v>32</v>
      </c>
      <c r="B10" s="10" t="s">
        <v>33</v>
      </c>
      <c r="C10" s="10" t="s">
        <v>34</v>
      </c>
      <c r="D10" s="10" t="s">
        <v>49</v>
      </c>
      <c r="E10" s="10">
        <v>5190218</v>
      </c>
      <c r="F10" s="11">
        <v>45</v>
      </c>
      <c r="G10" s="10">
        <v>151</v>
      </c>
      <c r="H10" s="13"/>
      <c r="I10" s="13"/>
      <c r="J10" s="13"/>
      <c r="K10" s="13"/>
      <c r="L10" s="41"/>
      <c r="M10" s="42"/>
      <c r="N10" s="41"/>
      <c r="O10" s="41"/>
      <c r="P10" s="13"/>
      <c r="Q10" s="13"/>
      <c r="R10" s="41"/>
      <c r="S10" s="13"/>
      <c r="T10" s="41"/>
      <c r="U10" s="41"/>
      <c r="V10" s="41"/>
      <c r="W10" s="41"/>
      <c r="X10" s="41"/>
      <c r="Y10" s="41"/>
      <c r="Z10" s="41"/>
      <c r="AA10" s="41"/>
      <c r="AB10" s="41"/>
      <c r="AC10" s="41"/>
      <c r="AD10" s="41"/>
      <c r="AE10" s="41"/>
    </row>
    <row r="11" ht="13.5" spans="1:31">
      <c r="A11" s="10" t="s">
        <v>32</v>
      </c>
      <c r="B11" s="10" t="s">
        <v>33</v>
      </c>
      <c r="C11" s="10" t="s">
        <v>34</v>
      </c>
      <c r="D11" s="10" t="s">
        <v>50</v>
      </c>
      <c r="E11" s="10">
        <v>5054362</v>
      </c>
      <c r="F11" s="11">
        <v>45</v>
      </c>
      <c r="G11" s="10">
        <v>151</v>
      </c>
      <c r="H11" s="13"/>
      <c r="I11" s="13"/>
      <c r="J11" s="13"/>
      <c r="K11" s="13"/>
      <c r="L11" s="41"/>
      <c r="M11" s="42"/>
      <c r="N11" s="41"/>
      <c r="O11" s="41"/>
      <c r="P11" s="13"/>
      <c r="Q11" s="13"/>
      <c r="R11" s="41"/>
      <c r="S11" s="13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</row>
    <row r="12" ht="13.5" spans="1:31">
      <c r="A12" s="10" t="s">
        <v>32</v>
      </c>
      <c r="B12" s="10" t="s">
        <v>33</v>
      </c>
      <c r="C12" s="10" t="s">
        <v>34</v>
      </c>
      <c r="D12" s="14" t="s">
        <v>51</v>
      </c>
      <c r="E12" s="14">
        <v>5054362</v>
      </c>
      <c r="F12" s="15">
        <v>45</v>
      </c>
      <c r="G12" s="14">
        <v>151</v>
      </c>
      <c r="H12" s="16"/>
      <c r="I12" s="16"/>
      <c r="J12" s="16"/>
      <c r="K12" s="16"/>
      <c r="L12" s="43"/>
      <c r="M12" s="44"/>
      <c r="N12" s="43"/>
      <c r="O12" s="43"/>
      <c r="P12" s="16"/>
      <c r="Q12" s="16"/>
      <c r="R12" s="43"/>
      <c r="S12" s="16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</row>
    <row r="13" ht="13.5" spans="1:31">
      <c r="A13" s="17" t="s">
        <v>32</v>
      </c>
      <c r="B13" s="17" t="s">
        <v>33</v>
      </c>
      <c r="C13" s="17" t="s">
        <v>52</v>
      </c>
      <c r="D13" s="17" t="s">
        <v>53</v>
      </c>
      <c r="E13" s="17">
        <v>5024771</v>
      </c>
      <c r="F13" s="18">
        <v>45</v>
      </c>
      <c r="G13" s="17">
        <v>151</v>
      </c>
      <c r="H13" s="19">
        <f>E13+E15+E17+E19</f>
        <v>20189115</v>
      </c>
      <c r="I13" s="19">
        <v>45</v>
      </c>
      <c r="J13" s="19">
        <v>0</v>
      </c>
      <c r="K13" s="19">
        <f>E14+E16+E18+E20</f>
        <v>20189115</v>
      </c>
      <c r="L13" s="45">
        <v>46</v>
      </c>
      <c r="M13" s="46">
        <v>0</v>
      </c>
      <c r="N13" s="47" t="s">
        <v>36</v>
      </c>
      <c r="O13" s="48">
        <v>19681569</v>
      </c>
      <c r="P13" s="48">
        <v>45</v>
      </c>
      <c r="Q13" s="48">
        <v>404081</v>
      </c>
      <c r="R13" s="48">
        <v>70643</v>
      </c>
      <c r="S13" s="63" t="s">
        <v>54</v>
      </c>
      <c r="T13" s="64" t="s">
        <v>55</v>
      </c>
      <c r="U13" s="64" t="s">
        <v>56</v>
      </c>
      <c r="V13" s="64" t="s">
        <v>57</v>
      </c>
      <c r="W13" s="64" t="s">
        <v>58</v>
      </c>
      <c r="X13" s="64">
        <v>0</v>
      </c>
      <c r="Y13" s="64">
        <v>0</v>
      </c>
      <c r="Z13" s="64" t="s">
        <v>59</v>
      </c>
      <c r="AA13" s="64">
        <v>0</v>
      </c>
      <c r="AB13" s="64">
        <v>0</v>
      </c>
      <c r="AC13" s="64" t="s">
        <v>60</v>
      </c>
      <c r="AD13" s="64">
        <v>0</v>
      </c>
      <c r="AE13" s="64" t="s">
        <v>61</v>
      </c>
    </row>
    <row r="14" ht="13.5" spans="1:31">
      <c r="A14" s="17" t="s">
        <v>32</v>
      </c>
      <c r="B14" s="17" t="s">
        <v>33</v>
      </c>
      <c r="C14" s="17" t="s">
        <v>52</v>
      </c>
      <c r="D14" s="17" t="s">
        <v>62</v>
      </c>
      <c r="E14" s="17">
        <v>5024771</v>
      </c>
      <c r="F14" s="18">
        <v>46</v>
      </c>
      <c r="G14" s="17">
        <v>151</v>
      </c>
      <c r="H14" s="20"/>
      <c r="I14" s="20"/>
      <c r="J14" s="20"/>
      <c r="K14" s="20"/>
      <c r="L14" s="49"/>
      <c r="M14" s="50"/>
      <c r="N14" s="49"/>
      <c r="O14" s="50"/>
      <c r="P14" s="50"/>
      <c r="Q14" s="50"/>
      <c r="R14" s="50"/>
      <c r="S14" s="20"/>
      <c r="T14" s="49"/>
      <c r="U14" s="49"/>
      <c r="V14" s="49"/>
      <c r="W14" s="49"/>
      <c r="X14" s="49"/>
      <c r="Y14" s="49"/>
      <c r="Z14" s="49"/>
      <c r="AA14" s="49"/>
      <c r="AB14" s="49"/>
      <c r="AC14" s="49"/>
      <c r="AD14" s="49"/>
      <c r="AE14" s="49"/>
    </row>
    <row r="15" ht="13.5" spans="1:31">
      <c r="A15" s="17" t="s">
        <v>32</v>
      </c>
      <c r="B15" s="17" t="s">
        <v>33</v>
      </c>
      <c r="C15" s="17" t="s">
        <v>52</v>
      </c>
      <c r="D15" s="17" t="s">
        <v>63</v>
      </c>
      <c r="E15" s="17">
        <v>4947591</v>
      </c>
      <c r="F15" s="18">
        <v>45</v>
      </c>
      <c r="G15" s="17">
        <v>151</v>
      </c>
      <c r="H15" s="20"/>
      <c r="I15" s="20"/>
      <c r="J15" s="20"/>
      <c r="K15" s="20"/>
      <c r="L15" s="49"/>
      <c r="M15" s="50"/>
      <c r="N15" s="49"/>
      <c r="O15" s="50"/>
      <c r="P15" s="50"/>
      <c r="Q15" s="50"/>
      <c r="R15" s="50"/>
      <c r="S15" s="20"/>
      <c r="T15" s="49"/>
      <c r="U15" s="49"/>
      <c r="V15" s="49"/>
      <c r="W15" s="49"/>
      <c r="X15" s="49"/>
      <c r="Y15" s="49"/>
      <c r="Z15" s="49"/>
      <c r="AA15" s="49"/>
      <c r="AB15" s="49"/>
      <c r="AC15" s="49"/>
      <c r="AD15" s="49"/>
      <c r="AE15" s="49"/>
    </row>
    <row r="16" ht="13.5" spans="1:31">
      <c r="A16" s="17" t="s">
        <v>32</v>
      </c>
      <c r="B16" s="17" t="s">
        <v>33</v>
      </c>
      <c r="C16" s="17" t="s">
        <v>52</v>
      </c>
      <c r="D16" s="17" t="s">
        <v>64</v>
      </c>
      <c r="E16" s="17">
        <v>4947591</v>
      </c>
      <c r="F16" s="18">
        <v>46</v>
      </c>
      <c r="G16" s="17">
        <v>151</v>
      </c>
      <c r="H16" s="20"/>
      <c r="I16" s="20"/>
      <c r="J16" s="20"/>
      <c r="K16" s="20"/>
      <c r="L16" s="49"/>
      <c r="M16" s="50"/>
      <c r="N16" s="49"/>
      <c r="O16" s="50"/>
      <c r="P16" s="50"/>
      <c r="Q16" s="50"/>
      <c r="R16" s="50"/>
      <c r="S16" s="20"/>
      <c r="T16" s="49"/>
      <c r="U16" s="49"/>
      <c r="V16" s="49"/>
      <c r="W16" s="49"/>
      <c r="X16" s="49"/>
      <c r="Y16" s="49"/>
      <c r="Z16" s="49"/>
      <c r="AA16" s="49"/>
      <c r="AB16" s="49"/>
      <c r="AC16" s="49"/>
      <c r="AD16" s="49"/>
      <c r="AE16" s="49"/>
    </row>
    <row r="17" ht="13.5" spans="1:31">
      <c r="A17" s="17" t="s">
        <v>32</v>
      </c>
      <c r="B17" s="17" t="s">
        <v>33</v>
      </c>
      <c r="C17" s="17" t="s">
        <v>52</v>
      </c>
      <c r="D17" s="17" t="s">
        <v>65</v>
      </c>
      <c r="E17" s="17">
        <v>5173982</v>
      </c>
      <c r="F17" s="18">
        <v>45</v>
      </c>
      <c r="G17" s="17">
        <v>151</v>
      </c>
      <c r="H17" s="20"/>
      <c r="I17" s="20"/>
      <c r="J17" s="20"/>
      <c r="K17" s="20"/>
      <c r="L17" s="49"/>
      <c r="M17" s="50"/>
      <c r="N17" s="49"/>
      <c r="O17" s="50"/>
      <c r="P17" s="50"/>
      <c r="Q17" s="50"/>
      <c r="R17" s="50"/>
      <c r="S17" s="20"/>
      <c r="T17" s="49"/>
      <c r="U17" s="49"/>
      <c r="V17" s="49"/>
      <c r="W17" s="49"/>
      <c r="X17" s="49"/>
      <c r="Y17" s="49"/>
      <c r="Z17" s="49"/>
      <c r="AA17" s="49"/>
      <c r="AB17" s="49"/>
      <c r="AC17" s="49"/>
      <c r="AD17" s="49"/>
      <c r="AE17" s="49"/>
    </row>
    <row r="18" ht="13.5" spans="1:31">
      <c r="A18" s="17" t="s">
        <v>32</v>
      </c>
      <c r="B18" s="17" t="s">
        <v>33</v>
      </c>
      <c r="C18" s="17" t="s">
        <v>52</v>
      </c>
      <c r="D18" s="17" t="s">
        <v>66</v>
      </c>
      <c r="E18" s="17">
        <v>5173982</v>
      </c>
      <c r="F18" s="18">
        <v>46</v>
      </c>
      <c r="G18" s="17">
        <v>151</v>
      </c>
      <c r="H18" s="20"/>
      <c r="I18" s="20"/>
      <c r="J18" s="20"/>
      <c r="K18" s="20"/>
      <c r="L18" s="49"/>
      <c r="M18" s="50"/>
      <c r="N18" s="49"/>
      <c r="O18" s="50"/>
      <c r="P18" s="50"/>
      <c r="Q18" s="50"/>
      <c r="R18" s="50"/>
      <c r="S18" s="20"/>
      <c r="T18" s="49"/>
      <c r="U18" s="49"/>
      <c r="V18" s="49"/>
      <c r="W18" s="49"/>
      <c r="X18" s="49"/>
      <c r="Y18" s="49"/>
      <c r="Z18" s="49"/>
      <c r="AA18" s="49"/>
      <c r="AB18" s="49"/>
      <c r="AC18" s="49"/>
      <c r="AD18" s="49"/>
      <c r="AE18" s="49"/>
    </row>
    <row r="19" ht="13.5" spans="1:31">
      <c r="A19" s="17" t="s">
        <v>32</v>
      </c>
      <c r="B19" s="17" t="s">
        <v>33</v>
      </c>
      <c r="C19" s="17" t="s">
        <v>52</v>
      </c>
      <c r="D19" s="17" t="s">
        <v>67</v>
      </c>
      <c r="E19" s="17">
        <v>5042771</v>
      </c>
      <c r="F19" s="18">
        <v>45</v>
      </c>
      <c r="G19" s="17">
        <v>151</v>
      </c>
      <c r="H19" s="20"/>
      <c r="I19" s="20"/>
      <c r="J19" s="20"/>
      <c r="K19" s="20"/>
      <c r="L19" s="49"/>
      <c r="M19" s="50"/>
      <c r="N19" s="49"/>
      <c r="O19" s="50"/>
      <c r="P19" s="50"/>
      <c r="Q19" s="50"/>
      <c r="R19" s="50"/>
      <c r="S19" s="20"/>
      <c r="T19" s="49"/>
      <c r="U19" s="49"/>
      <c r="V19" s="49"/>
      <c r="W19" s="49"/>
      <c r="X19" s="49"/>
      <c r="Y19" s="49"/>
      <c r="Z19" s="49"/>
      <c r="AA19" s="49"/>
      <c r="AB19" s="49"/>
      <c r="AC19" s="49"/>
      <c r="AD19" s="49"/>
      <c r="AE19" s="49"/>
    </row>
    <row r="20" ht="13.5" spans="1:31">
      <c r="A20" s="17" t="s">
        <v>32</v>
      </c>
      <c r="B20" s="17" t="s">
        <v>33</v>
      </c>
      <c r="C20" s="17" t="s">
        <v>52</v>
      </c>
      <c r="D20" s="21" t="s">
        <v>68</v>
      </c>
      <c r="E20" s="21">
        <v>5042771</v>
      </c>
      <c r="F20" s="22">
        <v>46</v>
      </c>
      <c r="G20" s="21">
        <v>151</v>
      </c>
      <c r="H20" s="23"/>
      <c r="I20" s="23"/>
      <c r="J20" s="23"/>
      <c r="K20" s="23"/>
      <c r="L20" s="51"/>
      <c r="M20" s="52"/>
      <c r="N20" s="51"/>
      <c r="O20" s="52"/>
      <c r="P20" s="52"/>
      <c r="Q20" s="52"/>
      <c r="R20" s="52"/>
      <c r="S20" s="23"/>
      <c r="T20" s="51"/>
      <c r="U20" s="51"/>
      <c r="V20" s="51"/>
      <c r="W20" s="51"/>
      <c r="X20" s="51"/>
      <c r="Y20" s="51"/>
      <c r="Z20" s="51"/>
      <c r="AA20" s="51"/>
      <c r="AB20" s="51"/>
      <c r="AC20" s="51"/>
      <c r="AD20" s="51"/>
      <c r="AE20" s="51"/>
    </row>
    <row r="21" ht="13.5" spans="1:31">
      <c r="A21" s="24" t="s">
        <v>32</v>
      </c>
      <c r="B21" s="24" t="s">
        <v>33</v>
      </c>
      <c r="C21" s="10" t="s">
        <v>34</v>
      </c>
      <c r="D21" s="24" t="s">
        <v>69</v>
      </c>
      <c r="E21" s="24">
        <v>4827083</v>
      </c>
      <c r="F21" s="25">
        <v>45</v>
      </c>
      <c r="G21" s="24">
        <v>151</v>
      </c>
      <c r="H21" s="12">
        <f>E21+E23+E25+E27</f>
        <v>19382502</v>
      </c>
      <c r="I21" s="12">
        <v>45</v>
      </c>
      <c r="J21" s="12">
        <v>0</v>
      </c>
      <c r="K21" s="12">
        <f>E22+E24+E26+E28</f>
        <v>19382502</v>
      </c>
      <c r="L21" s="39">
        <v>45</v>
      </c>
      <c r="M21" s="40">
        <v>0</v>
      </c>
      <c r="N21" s="39" t="s">
        <v>36</v>
      </c>
      <c r="O21" s="39">
        <v>18929721</v>
      </c>
      <c r="P21" s="12">
        <v>45</v>
      </c>
      <c r="Q21" s="12">
        <v>334860</v>
      </c>
      <c r="R21" s="39">
        <v>82451</v>
      </c>
      <c r="S21" s="12" t="s">
        <v>70</v>
      </c>
      <c r="T21" s="62" t="s">
        <v>71</v>
      </c>
      <c r="U21" s="62" t="s">
        <v>72</v>
      </c>
      <c r="V21" s="62" t="s">
        <v>73</v>
      </c>
      <c r="W21" s="62" t="s">
        <v>74</v>
      </c>
      <c r="X21" s="62">
        <v>0</v>
      </c>
      <c r="Y21" s="62">
        <v>0</v>
      </c>
      <c r="Z21" s="62" t="s">
        <v>75</v>
      </c>
      <c r="AA21" s="62">
        <v>0</v>
      </c>
      <c r="AB21" s="62">
        <v>0</v>
      </c>
      <c r="AC21" s="62" t="s">
        <v>76</v>
      </c>
      <c r="AD21" s="62">
        <v>0</v>
      </c>
      <c r="AE21" s="62" t="s">
        <v>77</v>
      </c>
    </row>
    <row r="22" ht="13.5" spans="1:31">
      <c r="A22" s="24" t="s">
        <v>32</v>
      </c>
      <c r="B22" s="24" t="s">
        <v>33</v>
      </c>
      <c r="C22" s="10" t="s">
        <v>34</v>
      </c>
      <c r="D22" s="24" t="s">
        <v>78</v>
      </c>
      <c r="E22" s="24">
        <v>4827083</v>
      </c>
      <c r="F22" s="25">
        <v>45</v>
      </c>
      <c r="G22" s="24">
        <v>151</v>
      </c>
      <c r="H22" s="13"/>
      <c r="I22" s="13"/>
      <c r="J22" s="13"/>
      <c r="K22" s="13"/>
      <c r="L22" s="41"/>
      <c r="M22" s="42"/>
      <c r="N22" s="41"/>
      <c r="O22" s="41"/>
      <c r="P22" s="13"/>
      <c r="Q22" s="13"/>
      <c r="R22" s="41"/>
      <c r="S22" s="13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</row>
    <row r="23" ht="13.5" spans="1:31">
      <c r="A23" s="24" t="s">
        <v>32</v>
      </c>
      <c r="B23" s="24" t="s">
        <v>33</v>
      </c>
      <c r="C23" s="10" t="s">
        <v>34</v>
      </c>
      <c r="D23" s="24" t="s">
        <v>79</v>
      </c>
      <c r="E23" s="24">
        <v>4746228</v>
      </c>
      <c r="F23" s="25">
        <v>45</v>
      </c>
      <c r="G23" s="24">
        <v>151</v>
      </c>
      <c r="H23" s="13"/>
      <c r="I23" s="13"/>
      <c r="J23" s="13"/>
      <c r="K23" s="13"/>
      <c r="L23" s="41"/>
      <c r="M23" s="42"/>
      <c r="N23" s="41"/>
      <c r="O23" s="41"/>
      <c r="P23" s="13"/>
      <c r="Q23" s="13"/>
      <c r="R23" s="41"/>
      <c r="S23" s="13"/>
      <c r="T23" s="41"/>
      <c r="U23" s="41"/>
      <c r="V23" s="41"/>
      <c r="W23" s="41"/>
      <c r="X23" s="41"/>
      <c r="Y23" s="41"/>
      <c r="Z23" s="41"/>
      <c r="AA23" s="41"/>
      <c r="AB23" s="41"/>
      <c r="AC23" s="41"/>
      <c r="AD23" s="41"/>
      <c r="AE23" s="41"/>
    </row>
    <row r="24" ht="13.5" spans="1:31">
      <c r="A24" s="24" t="s">
        <v>32</v>
      </c>
      <c r="B24" s="24" t="s">
        <v>33</v>
      </c>
      <c r="C24" s="10" t="s">
        <v>34</v>
      </c>
      <c r="D24" s="24" t="s">
        <v>80</v>
      </c>
      <c r="E24" s="24">
        <v>4746228</v>
      </c>
      <c r="F24" s="25">
        <v>45</v>
      </c>
      <c r="G24" s="24">
        <v>151</v>
      </c>
      <c r="H24" s="13"/>
      <c r="I24" s="13"/>
      <c r="J24" s="13"/>
      <c r="K24" s="13"/>
      <c r="L24" s="41"/>
      <c r="M24" s="42"/>
      <c r="N24" s="41"/>
      <c r="O24" s="41"/>
      <c r="P24" s="13"/>
      <c r="Q24" s="13"/>
      <c r="R24" s="41"/>
      <c r="S24" s="13"/>
      <c r="T24" s="41"/>
      <c r="U24" s="41"/>
      <c r="V24" s="41"/>
      <c r="W24" s="41"/>
      <c r="X24" s="41"/>
      <c r="Y24" s="41"/>
      <c r="Z24" s="41"/>
      <c r="AA24" s="41"/>
      <c r="AB24" s="41"/>
      <c r="AC24" s="41"/>
      <c r="AD24" s="41"/>
      <c r="AE24" s="41"/>
    </row>
    <row r="25" ht="13.5" spans="1:31">
      <c r="A25" s="24" t="s">
        <v>32</v>
      </c>
      <c r="B25" s="24" t="s">
        <v>33</v>
      </c>
      <c r="C25" s="10" t="s">
        <v>34</v>
      </c>
      <c r="D25" s="24" t="s">
        <v>81</v>
      </c>
      <c r="E25" s="24">
        <v>4971564</v>
      </c>
      <c r="F25" s="25">
        <v>46</v>
      </c>
      <c r="G25" s="24">
        <v>151</v>
      </c>
      <c r="H25" s="13"/>
      <c r="I25" s="13"/>
      <c r="J25" s="13"/>
      <c r="K25" s="13"/>
      <c r="L25" s="41"/>
      <c r="M25" s="42"/>
      <c r="N25" s="41"/>
      <c r="O25" s="41"/>
      <c r="P25" s="13"/>
      <c r="Q25" s="13"/>
      <c r="R25" s="41"/>
      <c r="S25" s="13"/>
      <c r="T25" s="41"/>
      <c r="U25" s="41"/>
      <c r="V25" s="41"/>
      <c r="W25" s="41"/>
      <c r="X25" s="41"/>
      <c r="Y25" s="41"/>
      <c r="Z25" s="41"/>
      <c r="AA25" s="41"/>
      <c r="AB25" s="41"/>
      <c r="AC25" s="41"/>
      <c r="AD25" s="41"/>
      <c r="AE25" s="41"/>
    </row>
    <row r="26" ht="13.5" spans="1:31">
      <c r="A26" s="24" t="s">
        <v>32</v>
      </c>
      <c r="B26" s="24" t="s">
        <v>33</v>
      </c>
      <c r="C26" s="10" t="s">
        <v>34</v>
      </c>
      <c r="D26" s="24" t="s">
        <v>82</v>
      </c>
      <c r="E26" s="24">
        <v>4971564</v>
      </c>
      <c r="F26" s="25">
        <v>45</v>
      </c>
      <c r="G26" s="24">
        <v>151</v>
      </c>
      <c r="H26" s="13"/>
      <c r="I26" s="13"/>
      <c r="J26" s="13"/>
      <c r="K26" s="13"/>
      <c r="L26" s="41"/>
      <c r="M26" s="42"/>
      <c r="N26" s="41"/>
      <c r="O26" s="41"/>
      <c r="P26" s="13"/>
      <c r="Q26" s="13"/>
      <c r="R26" s="41"/>
      <c r="S26" s="13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</row>
    <row r="27" ht="13.5" spans="1:31">
      <c r="A27" s="24" t="s">
        <v>32</v>
      </c>
      <c r="B27" s="24" t="s">
        <v>33</v>
      </c>
      <c r="C27" s="10" t="s">
        <v>34</v>
      </c>
      <c r="D27" s="24" t="s">
        <v>83</v>
      </c>
      <c r="E27" s="24">
        <v>4837627</v>
      </c>
      <c r="F27" s="25">
        <v>45</v>
      </c>
      <c r="G27" s="24">
        <v>151</v>
      </c>
      <c r="H27" s="13"/>
      <c r="I27" s="13"/>
      <c r="J27" s="13"/>
      <c r="K27" s="13"/>
      <c r="L27" s="41"/>
      <c r="M27" s="42"/>
      <c r="N27" s="41"/>
      <c r="O27" s="41"/>
      <c r="P27" s="13"/>
      <c r="Q27" s="13"/>
      <c r="R27" s="41"/>
      <c r="S27" s="13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</row>
    <row r="28" ht="13.5" spans="1:31">
      <c r="A28" s="24" t="s">
        <v>32</v>
      </c>
      <c r="B28" s="24" t="s">
        <v>33</v>
      </c>
      <c r="C28" s="10" t="s">
        <v>34</v>
      </c>
      <c r="D28" s="26" t="s">
        <v>84</v>
      </c>
      <c r="E28" s="26">
        <v>4837627</v>
      </c>
      <c r="F28" s="27">
        <v>45</v>
      </c>
      <c r="G28" s="26">
        <v>151</v>
      </c>
      <c r="H28" s="16"/>
      <c r="I28" s="16"/>
      <c r="J28" s="16"/>
      <c r="K28" s="16"/>
      <c r="L28" s="43"/>
      <c r="M28" s="44"/>
      <c r="N28" s="43"/>
      <c r="O28" s="43"/>
      <c r="P28" s="16"/>
      <c r="Q28" s="16"/>
      <c r="R28" s="43"/>
      <c r="S28" s="16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</row>
    <row r="29" ht="13.5" spans="1:31">
      <c r="A29" s="17" t="s">
        <v>32</v>
      </c>
      <c r="B29" s="17" t="s">
        <v>33</v>
      </c>
      <c r="C29" s="17" t="s">
        <v>52</v>
      </c>
      <c r="D29" s="17" t="s">
        <v>85</v>
      </c>
      <c r="E29" s="17">
        <v>6541912</v>
      </c>
      <c r="F29" s="28">
        <v>45</v>
      </c>
      <c r="G29" s="29">
        <v>151</v>
      </c>
      <c r="H29" s="19">
        <f>E29+E31+E33+E35</f>
        <v>26229699</v>
      </c>
      <c r="I29" s="19">
        <v>45</v>
      </c>
      <c r="J29" s="19">
        <v>0</v>
      </c>
      <c r="K29" s="19">
        <f>E30+E32+E34+E36</f>
        <v>26229699</v>
      </c>
      <c r="L29" s="45">
        <v>46</v>
      </c>
      <c r="M29" s="46">
        <v>0</v>
      </c>
      <c r="N29" s="47" t="s">
        <v>36</v>
      </c>
      <c r="O29" s="47">
        <v>25592150</v>
      </c>
      <c r="P29" s="53">
        <v>45</v>
      </c>
      <c r="Q29" s="53">
        <v>505283</v>
      </c>
      <c r="R29" s="47">
        <v>93825</v>
      </c>
      <c r="S29" s="63" t="s">
        <v>86</v>
      </c>
      <c r="T29" s="64" t="s">
        <v>87</v>
      </c>
      <c r="U29" s="64" t="s">
        <v>88</v>
      </c>
      <c r="V29" s="64" t="s">
        <v>89</v>
      </c>
      <c r="W29" s="64" t="s">
        <v>90</v>
      </c>
      <c r="X29" s="64">
        <v>0</v>
      </c>
      <c r="Y29" s="64">
        <v>0</v>
      </c>
      <c r="Z29" s="64" t="s">
        <v>91</v>
      </c>
      <c r="AA29" s="64">
        <v>0</v>
      </c>
      <c r="AB29" s="64">
        <v>0</v>
      </c>
      <c r="AC29" s="64" t="s">
        <v>92</v>
      </c>
      <c r="AD29" s="64">
        <v>0</v>
      </c>
      <c r="AE29" s="64" t="s">
        <v>93</v>
      </c>
    </row>
    <row r="30" ht="13.5" spans="1:31">
      <c r="A30" s="17" t="s">
        <v>32</v>
      </c>
      <c r="B30" s="17" t="s">
        <v>33</v>
      </c>
      <c r="C30" s="17" t="s">
        <v>52</v>
      </c>
      <c r="D30" s="17" t="s">
        <v>94</v>
      </c>
      <c r="E30" s="17">
        <v>6541912</v>
      </c>
      <c r="F30" s="28">
        <v>46</v>
      </c>
      <c r="G30" s="29">
        <v>151</v>
      </c>
      <c r="H30" s="20"/>
      <c r="I30" s="20"/>
      <c r="J30" s="20"/>
      <c r="K30" s="20"/>
      <c r="L30" s="49"/>
      <c r="M30" s="50"/>
      <c r="N30" s="49"/>
      <c r="O30" s="49"/>
      <c r="P30" s="20"/>
      <c r="Q30" s="20"/>
      <c r="R30" s="49"/>
      <c r="S30" s="20"/>
      <c r="T30" s="49"/>
      <c r="U30" s="49"/>
      <c r="V30" s="49"/>
      <c r="W30" s="49"/>
      <c r="X30" s="49"/>
      <c r="Y30" s="49"/>
      <c r="Z30" s="49"/>
      <c r="AA30" s="49"/>
      <c r="AB30" s="49"/>
      <c r="AC30" s="49"/>
      <c r="AD30" s="49"/>
      <c r="AE30" s="49"/>
    </row>
    <row r="31" ht="13.5" spans="1:31">
      <c r="A31" s="17" t="s">
        <v>32</v>
      </c>
      <c r="B31" s="17" t="s">
        <v>33</v>
      </c>
      <c r="C31" s="17" t="s">
        <v>52</v>
      </c>
      <c r="D31" s="17" t="s">
        <v>95</v>
      </c>
      <c r="E31" s="17">
        <v>6413531</v>
      </c>
      <c r="F31" s="28">
        <v>45</v>
      </c>
      <c r="G31" s="29">
        <v>151</v>
      </c>
      <c r="H31" s="20"/>
      <c r="I31" s="20"/>
      <c r="J31" s="20"/>
      <c r="K31" s="20"/>
      <c r="L31" s="49"/>
      <c r="M31" s="50"/>
      <c r="N31" s="49"/>
      <c r="O31" s="49"/>
      <c r="P31" s="20"/>
      <c r="Q31" s="20"/>
      <c r="R31" s="49"/>
      <c r="S31" s="20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  <c r="AE31" s="49"/>
    </row>
    <row r="32" ht="13.5" spans="1:31">
      <c r="A32" s="17" t="s">
        <v>32</v>
      </c>
      <c r="B32" s="17" t="s">
        <v>33</v>
      </c>
      <c r="C32" s="17" t="s">
        <v>52</v>
      </c>
      <c r="D32" s="17" t="s">
        <v>96</v>
      </c>
      <c r="E32" s="17">
        <v>6413531</v>
      </c>
      <c r="F32" s="28">
        <v>46</v>
      </c>
      <c r="G32" s="29">
        <v>151</v>
      </c>
      <c r="H32" s="20"/>
      <c r="I32" s="20"/>
      <c r="J32" s="20"/>
      <c r="K32" s="20"/>
      <c r="L32" s="49"/>
      <c r="M32" s="50"/>
      <c r="N32" s="49"/>
      <c r="O32" s="49"/>
      <c r="P32" s="20"/>
      <c r="Q32" s="20"/>
      <c r="R32" s="49"/>
      <c r="S32" s="20"/>
      <c r="T32" s="49"/>
      <c r="U32" s="49"/>
      <c r="V32" s="49"/>
      <c r="W32" s="49"/>
      <c r="X32" s="49"/>
      <c r="Y32" s="49"/>
      <c r="Z32" s="49"/>
      <c r="AA32" s="49"/>
      <c r="AB32" s="49"/>
      <c r="AC32" s="49"/>
      <c r="AD32" s="49"/>
      <c r="AE32" s="49"/>
    </row>
    <row r="33" ht="13.5" spans="1:31">
      <c r="A33" s="17" t="s">
        <v>32</v>
      </c>
      <c r="B33" s="17" t="s">
        <v>33</v>
      </c>
      <c r="C33" s="17" t="s">
        <v>52</v>
      </c>
      <c r="D33" s="17" t="s">
        <v>97</v>
      </c>
      <c r="E33" s="17">
        <v>6735195</v>
      </c>
      <c r="F33" s="28">
        <v>45</v>
      </c>
      <c r="G33" s="29">
        <v>151</v>
      </c>
      <c r="H33" s="20"/>
      <c r="I33" s="20"/>
      <c r="J33" s="20"/>
      <c r="K33" s="20"/>
      <c r="L33" s="49"/>
      <c r="M33" s="50"/>
      <c r="N33" s="49"/>
      <c r="O33" s="49"/>
      <c r="P33" s="20"/>
      <c r="Q33" s="20"/>
      <c r="R33" s="49"/>
      <c r="S33" s="20"/>
      <c r="T33" s="49"/>
      <c r="U33" s="49"/>
      <c r="V33" s="49"/>
      <c r="W33" s="49"/>
      <c r="X33" s="49"/>
      <c r="Y33" s="49"/>
      <c r="Z33" s="49"/>
      <c r="AA33" s="49"/>
      <c r="AB33" s="49"/>
      <c r="AC33" s="49"/>
      <c r="AD33" s="49"/>
      <c r="AE33" s="49"/>
    </row>
    <row r="34" ht="13.5" spans="1:31">
      <c r="A34" s="17" t="s">
        <v>32</v>
      </c>
      <c r="B34" s="17" t="s">
        <v>33</v>
      </c>
      <c r="C34" s="17" t="s">
        <v>52</v>
      </c>
      <c r="D34" s="17" t="s">
        <v>98</v>
      </c>
      <c r="E34" s="17">
        <v>6735195</v>
      </c>
      <c r="F34" s="28">
        <v>46</v>
      </c>
      <c r="G34" s="29">
        <v>151</v>
      </c>
      <c r="H34" s="20"/>
      <c r="I34" s="20"/>
      <c r="J34" s="20"/>
      <c r="K34" s="20"/>
      <c r="L34" s="49"/>
      <c r="M34" s="50"/>
      <c r="N34" s="49"/>
      <c r="O34" s="49"/>
      <c r="P34" s="20"/>
      <c r="Q34" s="20"/>
      <c r="R34" s="49"/>
      <c r="S34" s="20"/>
      <c r="T34" s="49"/>
      <c r="U34" s="49"/>
      <c r="V34" s="49"/>
      <c r="W34" s="49"/>
      <c r="X34" s="49"/>
      <c r="Y34" s="49"/>
      <c r="Z34" s="49"/>
      <c r="AA34" s="49"/>
      <c r="AB34" s="49"/>
      <c r="AC34" s="49"/>
      <c r="AD34" s="49"/>
      <c r="AE34" s="49"/>
    </row>
    <row r="35" ht="13.5" spans="1:31">
      <c r="A35" s="17" t="s">
        <v>32</v>
      </c>
      <c r="B35" s="17" t="s">
        <v>33</v>
      </c>
      <c r="C35" s="17" t="s">
        <v>52</v>
      </c>
      <c r="D35" s="17" t="s">
        <v>99</v>
      </c>
      <c r="E35" s="17">
        <v>6539061</v>
      </c>
      <c r="F35" s="28">
        <v>45</v>
      </c>
      <c r="G35" s="29">
        <v>151</v>
      </c>
      <c r="H35" s="20"/>
      <c r="I35" s="20"/>
      <c r="J35" s="20"/>
      <c r="K35" s="20"/>
      <c r="L35" s="49"/>
      <c r="M35" s="50"/>
      <c r="N35" s="49"/>
      <c r="O35" s="49"/>
      <c r="P35" s="20"/>
      <c r="Q35" s="20"/>
      <c r="R35" s="49"/>
      <c r="S35" s="20"/>
      <c r="T35" s="49"/>
      <c r="U35" s="49"/>
      <c r="V35" s="49"/>
      <c r="W35" s="49"/>
      <c r="X35" s="49"/>
      <c r="Y35" s="49"/>
      <c r="Z35" s="49"/>
      <c r="AA35" s="49"/>
      <c r="AB35" s="49"/>
      <c r="AC35" s="49"/>
      <c r="AD35" s="49"/>
      <c r="AE35" s="49"/>
    </row>
    <row r="36" ht="13.5" spans="1:31">
      <c r="A36" s="17" t="s">
        <v>32</v>
      </c>
      <c r="B36" s="17" t="s">
        <v>33</v>
      </c>
      <c r="C36" s="17" t="s">
        <v>52</v>
      </c>
      <c r="D36" s="21" t="s">
        <v>100</v>
      </c>
      <c r="E36" s="21">
        <v>6539061</v>
      </c>
      <c r="F36" s="30">
        <v>46</v>
      </c>
      <c r="G36" s="31">
        <v>151</v>
      </c>
      <c r="H36" s="23"/>
      <c r="I36" s="23"/>
      <c r="J36" s="23"/>
      <c r="K36" s="23"/>
      <c r="L36" s="51"/>
      <c r="M36" s="52"/>
      <c r="N36" s="51"/>
      <c r="O36" s="51"/>
      <c r="P36" s="23"/>
      <c r="Q36" s="23"/>
      <c r="R36" s="51"/>
      <c r="S36" s="23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</row>
    <row r="37" ht="13.5" spans="1:31">
      <c r="A37" s="10" t="s">
        <v>32</v>
      </c>
      <c r="B37" s="10" t="s">
        <v>33</v>
      </c>
      <c r="C37" s="10" t="s">
        <v>34</v>
      </c>
      <c r="D37" s="10" t="s">
        <v>101</v>
      </c>
      <c r="E37" s="10">
        <v>4222138</v>
      </c>
      <c r="F37" s="25">
        <v>46</v>
      </c>
      <c r="G37" s="24">
        <v>151</v>
      </c>
      <c r="H37" s="12">
        <f>E37+E39+E41+E43</f>
        <v>16944718</v>
      </c>
      <c r="I37" s="12">
        <v>46</v>
      </c>
      <c r="J37" s="12">
        <v>0</v>
      </c>
      <c r="K37" s="12">
        <f>E38+E40+E42+E44</f>
        <v>16944718</v>
      </c>
      <c r="L37" s="39">
        <v>46</v>
      </c>
      <c r="M37" s="40">
        <v>0</v>
      </c>
      <c r="N37" s="39" t="s">
        <v>36</v>
      </c>
      <c r="O37" s="54">
        <v>16533023</v>
      </c>
      <c r="P37" s="54">
        <v>45</v>
      </c>
      <c r="Q37" s="54">
        <v>305284</v>
      </c>
      <c r="R37" s="54">
        <v>74068</v>
      </c>
      <c r="S37" s="12" t="s">
        <v>102</v>
      </c>
      <c r="T37" s="62" t="s">
        <v>103</v>
      </c>
      <c r="U37" s="62" t="s">
        <v>104</v>
      </c>
      <c r="V37" s="62" t="s">
        <v>105</v>
      </c>
      <c r="W37" s="62" t="s">
        <v>106</v>
      </c>
      <c r="X37" s="62">
        <v>0</v>
      </c>
      <c r="Y37" s="62">
        <v>0</v>
      </c>
      <c r="Z37" s="62" t="s">
        <v>107</v>
      </c>
      <c r="AA37" s="62">
        <v>0</v>
      </c>
      <c r="AB37" s="62">
        <v>0</v>
      </c>
      <c r="AC37" s="62" t="s">
        <v>108</v>
      </c>
      <c r="AD37" s="62">
        <v>0</v>
      </c>
      <c r="AE37" s="62" t="s">
        <v>109</v>
      </c>
    </row>
    <row r="38" ht="13.5" spans="1:31">
      <c r="A38" s="10" t="s">
        <v>32</v>
      </c>
      <c r="B38" s="10" t="s">
        <v>33</v>
      </c>
      <c r="C38" s="10" t="s">
        <v>34</v>
      </c>
      <c r="D38" s="10" t="s">
        <v>110</v>
      </c>
      <c r="E38" s="10">
        <v>4222138</v>
      </c>
      <c r="F38" s="25">
        <v>46</v>
      </c>
      <c r="G38" s="24">
        <v>151</v>
      </c>
      <c r="H38" s="13"/>
      <c r="I38" s="13"/>
      <c r="J38" s="13"/>
      <c r="K38" s="13"/>
      <c r="L38" s="41"/>
      <c r="M38" s="42"/>
      <c r="N38" s="41"/>
      <c r="O38" s="42"/>
      <c r="P38" s="42"/>
      <c r="Q38" s="42"/>
      <c r="R38" s="42"/>
      <c r="S38" s="13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</row>
    <row r="39" ht="13.5" spans="1:31">
      <c r="A39" s="10" t="s">
        <v>32</v>
      </c>
      <c r="B39" s="10" t="s">
        <v>33</v>
      </c>
      <c r="C39" s="10" t="s">
        <v>34</v>
      </c>
      <c r="D39" s="10" t="s">
        <v>111</v>
      </c>
      <c r="E39" s="10">
        <v>4148641</v>
      </c>
      <c r="F39" s="25">
        <v>46</v>
      </c>
      <c r="G39" s="24">
        <v>151</v>
      </c>
      <c r="H39" s="13"/>
      <c r="I39" s="13"/>
      <c r="J39" s="13"/>
      <c r="K39" s="13"/>
      <c r="L39" s="41"/>
      <c r="M39" s="42"/>
      <c r="N39" s="41"/>
      <c r="O39" s="42"/>
      <c r="P39" s="42"/>
      <c r="Q39" s="42"/>
      <c r="R39" s="42"/>
      <c r="S39" s="13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</row>
    <row r="40" ht="13.5" spans="1:31">
      <c r="A40" s="10" t="s">
        <v>32</v>
      </c>
      <c r="B40" s="10" t="s">
        <v>33</v>
      </c>
      <c r="C40" s="10" t="s">
        <v>34</v>
      </c>
      <c r="D40" s="10" t="s">
        <v>112</v>
      </c>
      <c r="E40" s="10">
        <v>4148641</v>
      </c>
      <c r="F40" s="25">
        <v>46</v>
      </c>
      <c r="G40" s="24">
        <v>151</v>
      </c>
      <c r="H40" s="13"/>
      <c r="I40" s="13"/>
      <c r="J40" s="13"/>
      <c r="K40" s="13"/>
      <c r="L40" s="41"/>
      <c r="M40" s="42"/>
      <c r="N40" s="41"/>
      <c r="O40" s="42"/>
      <c r="P40" s="42"/>
      <c r="Q40" s="42"/>
      <c r="R40" s="42"/>
      <c r="S40" s="13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</row>
    <row r="41" ht="13.5" spans="1:31">
      <c r="A41" s="10" t="s">
        <v>32</v>
      </c>
      <c r="B41" s="10" t="s">
        <v>33</v>
      </c>
      <c r="C41" s="10" t="s">
        <v>34</v>
      </c>
      <c r="D41" s="10" t="s">
        <v>113</v>
      </c>
      <c r="E41" s="10">
        <v>4342683</v>
      </c>
      <c r="F41" s="25">
        <v>46</v>
      </c>
      <c r="G41" s="24">
        <v>151</v>
      </c>
      <c r="H41" s="13"/>
      <c r="I41" s="13"/>
      <c r="J41" s="13"/>
      <c r="K41" s="13"/>
      <c r="L41" s="41"/>
      <c r="M41" s="42"/>
      <c r="N41" s="41"/>
      <c r="O41" s="42"/>
      <c r="P41" s="42"/>
      <c r="Q41" s="42"/>
      <c r="R41" s="42"/>
      <c r="S41" s="13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</row>
    <row r="42" ht="13.5" spans="1:31">
      <c r="A42" s="10" t="s">
        <v>32</v>
      </c>
      <c r="B42" s="10" t="s">
        <v>33</v>
      </c>
      <c r="C42" s="10" t="s">
        <v>34</v>
      </c>
      <c r="D42" s="10" t="s">
        <v>114</v>
      </c>
      <c r="E42" s="10">
        <v>4342683</v>
      </c>
      <c r="F42" s="25">
        <v>46</v>
      </c>
      <c r="G42" s="24">
        <v>151</v>
      </c>
      <c r="H42" s="13"/>
      <c r="I42" s="13"/>
      <c r="J42" s="13"/>
      <c r="K42" s="13"/>
      <c r="L42" s="41"/>
      <c r="M42" s="42"/>
      <c r="N42" s="41"/>
      <c r="O42" s="42"/>
      <c r="P42" s="42"/>
      <c r="Q42" s="42"/>
      <c r="R42" s="42"/>
      <c r="S42" s="13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</row>
    <row r="43" ht="13.5" spans="1:31">
      <c r="A43" s="10" t="s">
        <v>32</v>
      </c>
      <c r="B43" s="10" t="s">
        <v>33</v>
      </c>
      <c r="C43" s="10" t="s">
        <v>34</v>
      </c>
      <c r="D43" s="10" t="s">
        <v>115</v>
      </c>
      <c r="E43" s="10">
        <v>4231256</v>
      </c>
      <c r="F43" s="25">
        <v>46</v>
      </c>
      <c r="G43" s="24">
        <v>151</v>
      </c>
      <c r="H43" s="13"/>
      <c r="I43" s="13"/>
      <c r="J43" s="13"/>
      <c r="K43" s="13"/>
      <c r="L43" s="41"/>
      <c r="M43" s="42"/>
      <c r="N43" s="41"/>
      <c r="O43" s="42"/>
      <c r="P43" s="42"/>
      <c r="Q43" s="42"/>
      <c r="R43" s="42"/>
      <c r="S43" s="13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</row>
    <row r="44" ht="13.5" spans="1:31">
      <c r="A44" s="10" t="s">
        <v>32</v>
      </c>
      <c r="B44" s="10" t="s">
        <v>33</v>
      </c>
      <c r="C44" s="10" t="s">
        <v>34</v>
      </c>
      <c r="D44" s="14" t="s">
        <v>116</v>
      </c>
      <c r="E44" s="14">
        <v>4231256</v>
      </c>
      <c r="F44" s="27">
        <v>46</v>
      </c>
      <c r="G44" s="26">
        <v>151</v>
      </c>
      <c r="H44" s="16"/>
      <c r="I44" s="16"/>
      <c r="J44" s="16"/>
      <c r="K44" s="16"/>
      <c r="L44" s="43"/>
      <c r="M44" s="44"/>
      <c r="N44" s="43"/>
      <c r="O44" s="44"/>
      <c r="P44" s="44"/>
      <c r="Q44" s="44"/>
      <c r="R44" s="44"/>
      <c r="S44" s="16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</row>
    <row r="45" ht="13.5" spans="1:31">
      <c r="A45" s="17" t="s">
        <v>32</v>
      </c>
      <c r="B45" s="72" t="s">
        <v>33</v>
      </c>
      <c r="C45" s="17" t="s">
        <v>52</v>
      </c>
      <c r="D45" s="17" t="s">
        <v>117</v>
      </c>
      <c r="E45" s="17">
        <v>4738895</v>
      </c>
      <c r="F45" s="28">
        <v>45</v>
      </c>
      <c r="G45" s="29">
        <v>151</v>
      </c>
      <c r="H45" s="19">
        <f>E45+E47+E49+E51</f>
        <v>19024160</v>
      </c>
      <c r="I45" s="19">
        <v>45</v>
      </c>
      <c r="J45" s="19">
        <v>0</v>
      </c>
      <c r="K45" s="19">
        <f>E46+E48+E50+E52</f>
        <v>19024160</v>
      </c>
      <c r="L45" s="45">
        <v>46</v>
      </c>
      <c r="M45" s="46">
        <v>0</v>
      </c>
      <c r="N45" s="47" t="s">
        <v>36</v>
      </c>
      <c r="O45" s="48">
        <v>18622175</v>
      </c>
      <c r="P45" s="48">
        <v>45</v>
      </c>
      <c r="Q45" s="48">
        <v>306860</v>
      </c>
      <c r="R45" s="48">
        <v>69095</v>
      </c>
      <c r="S45" s="63" t="s">
        <v>118</v>
      </c>
      <c r="T45" s="64" t="s">
        <v>119</v>
      </c>
      <c r="U45" s="64" t="s">
        <v>120</v>
      </c>
      <c r="V45" s="64" t="s">
        <v>121</v>
      </c>
      <c r="W45" s="64" t="s">
        <v>122</v>
      </c>
      <c r="X45" s="64">
        <v>0</v>
      </c>
      <c r="Y45" s="64">
        <v>0</v>
      </c>
      <c r="Z45" s="64" t="s">
        <v>123</v>
      </c>
      <c r="AA45" s="64">
        <v>0</v>
      </c>
      <c r="AB45" s="64">
        <v>0</v>
      </c>
      <c r="AC45" s="64" t="s">
        <v>124</v>
      </c>
      <c r="AD45" s="64">
        <v>0</v>
      </c>
      <c r="AE45" s="64" t="s">
        <v>125</v>
      </c>
    </row>
    <row r="46" ht="13.5" spans="1:31">
      <c r="A46" s="17" t="s">
        <v>32</v>
      </c>
      <c r="B46" s="72" t="s">
        <v>33</v>
      </c>
      <c r="C46" s="17" t="s">
        <v>52</v>
      </c>
      <c r="D46" s="17" t="s">
        <v>126</v>
      </c>
      <c r="E46" s="17">
        <v>4738895</v>
      </c>
      <c r="F46" s="28">
        <v>46</v>
      </c>
      <c r="G46" s="29">
        <v>151</v>
      </c>
      <c r="H46" s="20"/>
      <c r="I46" s="20"/>
      <c r="J46" s="20"/>
      <c r="K46" s="20"/>
      <c r="L46" s="49"/>
      <c r="M46" s="50"/>
      <c r="N46" s="49"/>
      <c r="O46" s="50"/>
      <c r="P46" s="50"/>
      <c r="Q46" s="50"/>
      <c r="R46" s="50"/>
      <c r="S46" s="20"/>
      <c r="T46" s="49"/>
      <c r="U46" s="49"/>
      <c r="V46" s="49"/>
      <c r="W46" s="49"/>
      <c r="X46" s="49"/>
      <c r="Y46" s="49"/>
      <c r="Z46" s="49"/>
      <c r="AA46" s="49"/>
      <c r="AB46" s="49"/>
      <c r="AC46" s="49"/>
      <c r="AD46" s="49"/>
      <c r="AE46" s="49"/>
    </row>
    <row r="47" ht="13.5" spans="1:31">
      <c r="A47" s="17" t="s">
        <v>32</v>
      </c>
      <c r="B47" s="72" t="s">
        <v>33</v>
      </c>
      <c r="C47" s="17" t="s">
        <v>52</v>
      </c>
      <c r="D47" s="17" t="s">
        <v>127</v>
      </c>
      <c r="E47" s="17">
        <v>4656400</v>
      </c>
      <c r="F47" s="28">
        <v>45</v>
      </c>
      <c r="G47" s="29">
        <v>151</v>
      </c>
      <c r="H47" s="20"/>
      <c r="I47" s="20"/>
      <c r="J47" s="20"/>
      <c r="K47" s="20"/>
      <c r="L47" s="49"/>
      <c r="M47" s="50"/>
      <c r="N47" s="49"/>
      <c r="O47" s="50"/>
      <c r="P47" s="50"/>
      <c r="Q47" s="50"/>
      <c r="R47" s="50"/>
      <c r="S47" s="20"/>
      <c r="T47" s="49"/>
      <c r="U47" s="49"/>
      <c r="V47" s="49"/>
      <c r="W47" s="49"/>
      <c r="X47" s="49"/>
      <c r="Y47" s="49"/>
      <c r="Z47" s="49"/>
      <c r="AA47" s="49"/>
      <c r="AB47" s="49"/>
      <c r="AC47" s="49"/>
      <c r="AD47" s="49"/>
      <c r="AE47" s="49"/>
    </row>
    <row r="48" ht="13.5" spans="1:31">
      <c r="A48" s="17" t="s">
        <v>32</v>
      </c>
      <c r="B48" s="72" t="s">
        <v>33</v>
      </c>
      <c r="C48" s="17" t="s">
        <v>52</v>
      </c>
      <c r="D48" s="17" t="s">
        <v>128</v>
      </c>
      <c r="E48" s="17">
        <v>4656400</v>
      </c>
      <c r="F48" s="28">
        <v>46</v>
      </c>
      <c r="G48" s="29">
        <v>151</v>
      </c>
      <c r="H48" s="20"/>
      <c r="I48" s="20"/>
      <c r="J48" s="20"/>
      <c r="K48" s="20"/>
      <c r="L48" s="49"/>
      <c r="M48" s="50"/>
      <c r="N48" s="49"/>
      <c r="O48" s="50"/>
      <c r="P48" s="50"/>
      <c r="Q48" s="50"/>
      <c r="R48" s="50"/>
      <c r="S48" s="20"/>
      <c r="T48" s="49"/>
      <c r="U48" s="49"/>
      <c r="V48" s="49"/>
      <c r="W48" s="49"/>
      <c r="X48" s="49"/>
      <c r="Y48" s="49"/>
      <c r="Z48" s="49"/>
      <c r="AA48" s="49"/>
      <c r="AB48" s="49"/>
      <c r="AC48" s="49"/>
      <c r="AD48" s="49"/>
      <c r="AE48" s="49"/>
    </row>
    <row r="49" ht="13.5" spans="1:31">
      <c r="A49" s="17" t="s">
        <v>32</v>
      </c>
      <c r="B49" s="72" t="s">
        <v>33</v>
      </c>
      <c r="C49" s="17" t="s">
        <v>52</v>
      </c>
      <c r="D49" s="17" t="s">
        <v>129</v>
      </c>
      <c r="E49" s="17">
        <v>4879702</v>
      </c>
      <c r="F49" s="28">
        <v>45</v>
      </c>
      <c r="G49" s="29">
        <v>151</v>
      </c>
      <c r="H49" s="20"/>
      <c r="I49" s="20"/>
      <c r="J49" s="20"/>
      <c r="K49" s="20"/>
      <c r="L49" s="49"/>
      <c r="M49" s="50"/>
      <c r="N49" s="49"/>
      <c r="O49" s="50"/>
      <c r="P49" s="50"/>
      <c r="Q49" s="50"/>
      <c r="R49" s="50"/>
      <c r="S49" s="20"/>
      <c r="T49" s="49"/>
      <c r="U49" s="49"/>
      <c r="V49" s="49"/>
      <c r="W49" s="49"/>
      <c r="X49" s="49"/>
      <c r="Y49" s="49"/>
      <c r="Z49" s="49"/>
      <c r="AA49" s="49"/>
      <c r="AB49" s="49"/>
      <c r="AC49" s="49"/>
      <c r="AD49" s="49"/>
      <c r="AE49" s="49"/>
    </row>
    <row r="50" ht="13.5" spans="1:31">
      <c r="A50" s="17" t="s">
        <v>32</v>
      </c>
      <c r="B50" s="72" t="s">
        <v>33</v>
      </c>
      <c r="C50" s="17" t="s">
        <v>52</v>
      </c>
      <c r="D50" s="17" t="s">
        <v>130</v>
      </c>
      <c r="E50" s="17">
        <v>4879702</v>
      </c>
      <c r="F50" s="28">
        <v>46</v>
      </c>
      <c r="G50" s="29">
        <v>151</v>
      </c>
      <c r="H50" s="20"/>
      <c r="I50" s="20"/>
      <c r="J50" s="20"/>
      <c r="K50" s="20"/>
      <c r="L50" s="49"/>
      <c r="M50" s="50"/>
      <c r="N50" s="49"/>
      <c r="O50" s="50"/>
      <c r="P50" s="50"/>
      <c r="Q50" s="50"/>
      <c r="R50" s="50"/>
      <c r="S50" s="20"/>
      <c r="T50" s="49"/>
      <c r="U50" s="49"/>
      <c r="V50" s="49"/>
      <c r="W50" s="49"/>
      <c r="X50" s="49"/>
      <c r="Y50" s="49"/>
      <c r="Z50" s="49"/>
      <c r="AA50" s="49"/>
      <c r="AB50" s="49"/>
      <c r="AC50" s="49"/>
      <c r="AD50" s="49"/>
      <c r="AE50" s="49"/>
    </row>
    <row r="51" ht="13.5" spans="1:31">
      <c r="A51" s="17" t="s">
        <v>32</v>
      </c>
      <c r="B51" s="72" t="s">
        <v>33</v>
      </c>
      <c r="C51" s="17" t="s">
        <v>52</v>
      </c>
      <c r="D51" s="17" t="s">
        <v>131</v>
      </c>
      <c r="E51" s="17">
        <v>4749163</v>
      </c>
      <c r="F51" s="28">
        <v>45</v>
      </c>
      <c r="G51" s="29">
        <v>151</v>
      </c>
      <c r="H51" s="20"/>
      <c r="I51" s="20"/>
      <c r="J51" s="20"/>
      <c r="K51" s="20"/>
      <c r="L51" s="49"/>
      <c r="M51" s="50"/>
      <c r="N51" s="49"/>
      <c r="O51" s="50"/>
      <c r="P51" s="50"/>
      <c r="Q51" s="50"/>
      <c r="R51" s="50"/>
      <c r="S51" s="20"/>
      <c r="T51" s="49"/>
      <c r="U51" s="49"/>
      <c r="V51" s="49"/>
      <c r="W51" s="49"/>
      <c r="X51" s="49"/>
      <c r="Y51" s="49"/>
      <c r="Z51" s="49"/>
      <c r="AA51" s="49"/>
      <c r="AB51" s="49"/>
      <c r="AC51" s="49"/>
      <c r="AD51" s="49"/>
      <c r="AE51" s="49"/>
    </row>
    <row r="52" ht="13.5" spans="1:31">
      <c r="A52" s="17" t="s">
        <v>32</v>
      </c>
      <c r="B52" s="72" t="s">
        <v>33</v>
      </c>
      <c r="C52" s="17" t="s">
        <v>52</v>
      </c>
      <c r="D52" s="21" t="s">
        <v>132</v>
      </c>
      <c r="E52" s="21">
        <v>4749163</v>
      </c>
      <c r="F52" s="30">
        <v>46</v>
      </c>
      <c r="G52" s="31">
        <v>151</v>
      </c>
      <c r="H52" s="23"/>
      <c r="I52" s="23"/>
      <c r="J52" s="23"/>
      <c r="K52" s="23"/>
      <c r="L52" s="51"/>
      <c r="M52" s="52"/>
      <c r="N52" s="51"/>
      <c r="O52" s="52"/>
      <c r="P52" s="52"/>
      <c r="Q52" s="52"/>
      <c r="R52" s="52"/>
      <c r="S52" s="23"/>
      <c r="T52" s="51"/>
      <c r="U52" s="51"/>
      <c r="V52" s="51"/>
      <c r="W52" s="51"/>
      <c r="X52" s="51"/>
      <c r="Y52" s="51"/>
      <c r="Z52" s="51"/>
      <c r="AA52" s="51"/>
      <c r="AB52" s="51"/>
      <c r="AC52" s="51"/>
      <c r="AD52" s="51"/>
      <c r="AE52" s="51"/>
    </row>
    <row r="53" ht="13.5" spans="1:31">
      <c r="A53" s="10" t="s">
        <v>32</v>
      </c>
      <c r="B53" s="10" t="s">
        <v>133</v>
      </c>
      <c r="C53" s="10" t="s">
        <v>34</v>
      </c>
      <c r="D53" s="10" t="s">
        <v>134</v>
      </c>
      <c r="E53" s="10">
        <v>4760542</v>
      </c>
      <c r="F53" s="25">
        <v>45</v>
      </c>
      <c r="G53" s="24">
        <v>151</v>
      </c>
      <c r="H53" s="12">
        <f>E53+E55+E57+E59</f>
        <v>19108123</v>
      </c>
      <c r="I53" s="12">
        <v>45</v>
      </c>
      <c r="J53" s="12">
        <v>0</v>
      </c>
      <c r="K53" s="12">
        <f>E54+E56+E58+E60</f>
        <v>19108123</v>
      </c>
      <c r="L53" s="39">
        <v>45</v>
      </c>
      <c r="M53" s="40">
        <v>0</v>
      </c>
      <c r="N53" s="39" t="s">
        <v>36</v>
      </c>
      <c r="O53" s="54">
        <v>18640912</v>
      </c>
      <c r="P53" s="54">
        <v>45</v>
      </c>
      <c r="Q53" s="54">
        <v>349404</v>
      </c>
      <c r="R53" s="54">
        <v>81038</v>
      </c>
      <c r="S53" s="12" t="s">
        <v>135</v>
      </c>
      <c r="T53" s="62" t="s">
        <v>136</v>
      </c>
      <c r="U53" s="62" t="s">
        <v>137</v>
      </c>
      <c r="V53" s="62" t="s">
        <v>138</v>
      </c>
      <c r="W53" s="62" t="s">
        <v>139</v>
      </c>
      <c r="X53" s="62">
        <v>0</v>
      </c>
      <c r="Y53" s="62">
        <v>0</v>
      </c>
      <c r="Z53" s="62" t="s">
        <v>140</v>
      </c>
      <c r="AA53" s="62">
        <v>0</v>
      </c>
      <c r="AB53" s="62">
        <v>0</v>
      </c>
      <c r="AC53" s="62" t="s">
        <v>141</v>
      </c>
      <c r="AD53" s="62">
        <v>0</v>
      </c>
      <c r="AE53" s="62" t="s">
        <v>142</v>
      </c>
    </row>
    <row r="54" ht="13.5" spans="1:31">
      <c r="A54" s="10" t="s">
        <v>32</v>
      </c>
      <c r="B54" s="10" t="s">
        <v>133</v>
      </c>
      <c r="C54" s="10" t="s">
        <v>34</v>
      </c>
      <c r="D54" s="10" t="s">
        <v>143</v>
      </c>
      <c r="E54" s="10">
        <v>4760542</v>
      </c>
      <c r="F54" s="25">
        <v>45</v>
      </c>
      <c r="G54" s="24">
        <v>151</v>
      </c>
      <c r="H54" s="13"/>
      <c r="I54" s="13"/>
      <c r="J54" s="13"/>
      <c r="K54" s="13"/>
      <c r="L54" s="41"/>
      <c r="M54" s="42"/>
      <c r="N54" s="41"/>
      <c r="O54" s="42"/>
      <c r="P54" s="42"/>
      <c r="Q54" s="42"/>
      <c r="R54" s="42"/>
      <c r="S54" s="13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</row>
    <row r="55" ht="13.5" spans="1:31">
      <c r="A55" s="10" t="s">
        <v>32</v>
      </c>
      <c r="B55" s="10" t="s">
        <v>133</v>
      </c>
      <c r="C55" s="10" t="s">
        <v>34</v>
      </c>
      <c r="D55" s="10" t="s">
        <v>144</v>
      </c>
      <c r="E55" s="10">
        <v>4681849</v>
      </c>
      <c r="F55" s="25">
        <v>45</v>
      </c>
      <c r="G55" s="24">
        <v>151</v>
      </c>
      <c r="H55" s="13"/>
      <c r="I55" s="13"/>
      <c r="J55" s="13"/>
      <c r="K55" s="13"/>
      <c r="L55" s="41"/>
      <c r="M55" s="42"/>
      <c r="N55" s="41"/>
      <c r="O55" s="42"/>
      <c r="P55" s="42"/>
      <c r="Q55" s="42"/>
      <c r="R55" s="42"/>
      <c r="S55" s="13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</row>
    <row r="56" ht="13.5" spans="1:31">
      <c r="A56" s="10" t="s">
        <v>32</v>
      </c>
      <c r="B56" s="10" t="s">
        <v>133</v>
      </c>
      <c r="C56" s="10" t="s">
        <v>34</v>
      </c>
      <c r="D56" s="10" t="s">
        <v>145</v>
      </c>
      <c r="E56" s="10">
        <v>4681849</v>
      </c>
      <c r="F56" s="25">
        <v>45</v>
      </c>
      <c r="G56" s="24">
        <v>151</v>
      </c>
      <c r="H56" s="13"/>
      <c r="I56" s="13"/>
      <c r="J56" s="13"/>
      <c r="K56" s="13"/>
      <c r="L56" s="41"/>
      <c r="M56" s="42"/>
      <c r="N56" s="41"/>
      <c r="O56" s="42"/>
      <c r="P56" s="42"/>
      <c r="Q56" s="42"/>
      <c r="R56" s="42"/>
      <c r="S56" s="13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</row>
    <row r="57" ht="13.5" spans="1:31">
      <c r="A57" s="10" t="s">
        <v>32</v>
      </c>
      <c r="B57" s="10" t="s">
        <v>133</v>
      </c>
      <c r="C57" s="10" t="s">
        <v>34</v>
      </c>
      <c r="D57" s="10" t="s">
        <v>146</v>
      </c>
      <c r="E57" s="10">
        <v>4897508</v>
      </c>
      <c r="F57" s="25">
        <v>45</v>
      </c>
      <c r="G57" s="24">
        <v>151</v>
      </c>
      <c r="H57" s="13"/>
      <c r="I57" s="13"/>
      <c r="J57" s="13"/>
      <c r="K57" s="13"/>
      <c r="L57" s="41"/>
      <c r="M57" s="42"/>
      <c r="N57" s="41"/>
      <c r="O57" s="42"/>
      <c r="P57" s="42"/>
      <c r="Q57" s="42"/>
      <c r="R57" s="42"/>
      <c r="S57" s="13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</row>
    <row r="58" ht="13.5" spans="1:31">
      <c r="A58" s="10" t="s">
        <v>32</v>
      </c>
      <c r="B58" s="10" t="s">
        <v>133</v>
      </c>
      <c r="C58" s="10" t="s">
        <v>34</v>
      </c>
      <c r="D58" s="10" t="s">
        <v>147</v>
      </c>
      <c r="E58" s="10">
        <v>4897508</v>
      </c>
      <c r="F58" s="25">
        <v>45</v>
      </c>
      <c r="G58" s="24">
        <v>151</v>
      </c>
      <c r="H58" s="13"/>
      <c r="I58" s="13"/>
      <c r="J58" s="13"/>
      <c r="K58" s="13"/>
      <c r="L58" s="41"/>
      <c r="M58" s="42"/>
      <c r="N58" s="41"/>
      <c r="O58" s="42"/>
      <c r="P58" s="42"/>
      <c r="Q58" s="42"/>
      <c r="R58" s="42"/>
      <c r="S58" s="13"/>
      <c r="T58" s="41"/>
      <c r="U58" s="41"/>
      <c r="V58" s="41"/>
      <c r="W58" s="41"/>
      <c r="X58" s="41"/>
      <c r="Y58" s="41"/>
      <c r="Z58" s="41"/>
      <c r="AA58" s="41"/>
      <c r="AB58" s="41"/>
      <c r="AC58" s="41"/>
      <c r="AD58" s="41"/>
      <c r="AE58" s="41"/>
    </row>
    <row r="59" ht="13.5" spans="1:31">
      <c r="A59" s="10" t="s">
        <v>32</v>
      </c>
      <c r="B59" s="10" t="s">
        <v>133</v>
      </c>
      <c r="C59" s="10" t="s">
        <v>34</v>
      </c>
      <c r="D59" s="10" t="s">
        <v>148</v>
      </c>
      <c r="E59" s="10">
        <v>4768224</v>
      </c>
      <c r="F59" s="25">
        <v>45</v>
      </c>
      <c r="G59" s="24">
        <v>151</v>
      </c>
      <c r="H59" s="13"/>
      <c r="I59" s="13"/>
      <c r="J59" s="13"/>
      <c r="K59" s="13"/>
      <c r="L59" s="41"/>
      <c r="M59" s="42"/>
      <c r="N59" s="41"/>
      <c r="O59" s="42"/>
      <c r="P59" s="42"/>
      <c r="Q59" s="42"/>
      <c r="R59" s="42"/>
      <c r="S59" s="13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</row>
    <row r="60" spans="1:31">
      <c r="A60" s="10" t="s">
        <v>32</v>
      </c>
      <c r="B60" s="10" t="s">
        <v>133</v>
      </c>
      <c r="C60" s="10" t="s">
        <v>34</v>
      </c>
      <c r="D60" s="14" t="s">
        <v>149</v>
      </c>
      <c r="E60" s="14">
        <v>4768224</v>
      </c>
      <c r="F60" s="27">
        <v>45</v>
      </c>
      <c r="G60" s="26">
        <v>151</v>
      </c>
      <c r="H60" s="16"/>
      <c r="I60" s="16"/>
      <c r="J60" s="16"/>
      <c r="K60" s="16"/>
      <c r="L60" s="43"/>
      <c r="M60" s="44"/>
      <c r="N60" s="43"/>
      <c r="O60" s="44"/>
      <c r="P60" s="44"/>
      <c r="Q60" s="44"/>
      <c r="R60" s="44"/>
      <c r="S60" s="16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</row>
    <row r="61" spans="1:31">
      <c r="A61" s="17" t="s">
        <v>32</v>
      </c>
      <c r="B61" s="17" t="s">
        <v>133</v>
      </c>
      <c r="C61" s="17" t="s">
        <v>52</v>
      </c>
      <c r="D61" s="32" t="s">
        <v>150</v>
      </c>
      <c r="E61" s="17">
        <v>4518954</v>
      </c>
      <c r="F61" s="28">
        <v>44</v>
      </c>
      <c r="G61" s="29">
        <v>151</v>
      </c>
      <c r="H61" s="19">
        <f>E61+E63+E65+E67</f>
        <v>17958198</v>
      </c>
      <c r="I61" s="19">
        <v>44</v>
      </c>
      <c r="J61" s="19">
        <v>0</v>
      </c>
      <c r="K61" s="19">
        <f>E62+E64+E66+E68</f>
        <v>17958198</v>
      </c>
      <c r="L61" s="45">
        <v>44</v>
      </c>
      <c r="M61" s="46">
        <v>0</v>
      </c>
      <c r="N61" s="47" t="s">
        <v>36</v>
      </c>
      <c r="O61" s="48">
        <v>17523848</v>
      </c>
      <c r="P61" s="48">
        <v>44</v>
      </c>
      <c r="Q61" s="48">
        <v>348511</v>
      </c>
      <c r="R61" s="48">
        <v>61916</v>
      </c>
      <c r="S61" s="63" t="s">
        <v>151</v>
      </c>
      <c r="T61" s="64" t="s">
        <v>152</v>
      </c>
      <c r="U61" s="64" t="s">
        <v>153</v>
      </c>
      <c r="V61" s="64" t="s">
        <v>154</v>
      </c>
      <c r="W61" s="64" t="s">
        <v>155</v>
      </c>
      <c r="X61" s="64">
        <v>0</v>
      </c>
      <c r="Y61" s="64">
        <v>0</v>
      </c>
      <c r="Z61" s="64" t="s">
        <v>156</v>
      </c>
      <c r="AA61" s="64">
        <v>0</v>
      </c>
      <c r="AB61" s="64">
        <v>0</v>
      </c>
      <c r="AC61" s="64" t="s">
        <v>157</v>
      </c>
      <c r="AD61" s="64">
        <v>0</v>
      </c>
      <c r="AE61" s="64" t="s">
        <v>158</v>
      </c>
    </row>
    <row r="62" spans="1:31">
      <c r="A62" s="17" t="s">
        <v>32</v>
      </c>
      <c r="B62" s="17" t="s">
        <v>133</v>
      </c>
      <c r="C62" s="17" t="s">
        <v>52</v>
      </c>
      <c r="D62" s="32" t="s">
        <v>159</v>
      </c>
      <c r="E62" s="17">
        <v>4518954</v>
      </c>
      <c r="F62" s="28">
        <v>44</v>
      </c>
      <c r="G62" s="29">
        <v>151</v>
      </c>
      <c r="H62" s="20"/>
      <c r="I62" s="20"/>
      <c r="J62" s="20"/>
      <c r="K62" s="20"/>
      <c r="L62" s="49"/>
      <c r="M62" s="50"/>
      <c r="N62" s="49"/>
      <c r="O62" s="50"/>
      <c r="P62" s="50"/>
      <c r="Q62" s="50"/>
      <c r="R62" s="50"/>
      <c r="S62" s="20"/>
      <c r="T62" s="49"/>
      <c r="U62" s="49"/>
      <c r="V62" s="49"/>
      <c r="W62" s="49"/>
      <c r="X62" s="49"/>
      <c r="Y62" s="49"/>
      <c r="Z62" s="49"/>
      <c r="AA62" s="49"/>
      <c r="AB62" s="49"/>
      <c r="AC62" s="49"/>
      <c r="AD62" s="49"/>
      <c r="AE62" s="49"/>
    </row>
    <row r="63" spans="1:31">
      <c r="A63" s="17" t="s">
        <v>32</v>
      </c>
      <c r="B63" s="17" t="s">
        <v>133</v>
      </c>
      <c r="C63" s="17" t="s">
        <v>52</v>
      </c>
      <c r="D63" s="32" t="s">
        <v>160</v>
      </c>
      <c r="E63" s="17">
        <v>4350375</v>
      </c>
      <c r="F63" s="28">
        <v>44</v>
      </c>
      <c r="G63" s="29">
        <v>151</v>
      </c>
      <c r="H63" s="20"/>
      <c r="I63" s="20"/>
      <c r="J63" s="20"/>
      <c r="K63" s="20"/>
      <c r="L63" s="49"/>
      <c r="M63" s="50"/>
      <c r="N63" s="49"/>
      <c r="O63" s="50"/>
      <c r="P63" s="50"/>
      <c r="Q63" s="50"/>
      <c r="R63" s="50"/>
      <c r="S63" s="20"/>
      <c r="T63" s="49"/>
      <c r="U63" s="49"/>
      <c r="V63" s="49"/>
      <c r="W63" s="49"/>
      <c r="X63" s="49"/>
      <c r="Y63" s="49"/>
      <c r="Z63" s="49"/>
      <c r="AA63" s="49"/>
      <c r="AB63" s="49"/>
      <c r="AC63" s="49"/>
      <c r="AD63" s="49"/>
      <c r="AE63" s="49"/>
    </row>
    <row r="64" spans="1:31">
      <c r="A64" s="17" t="s">
        <v>32</v>
      </c>
      <c r="B64" s="17" t="s">
        <v>133</v>
      </c>
      <c r="C64" s="17" t="s">
        <v>52</v>
      </c>
      <c r="D64" s="32" t="s">
        <v>161</v>
      </c>
      <c r="E64" s="17">
        <v>4350375</v>
      </c>
      <c r="F64" s="28">
        <v>44</v>
      </c>
      <c r="G64" s="29">
        <v>151</v>
      </c>
      <c r="H64" s="20"/>
      <c r="I64" s="20"/>
      <c r="J64" s="20"/>
      <c r="K64" s="20"/>
      <c r="L64" s="49"/>
      <c r="M64" s="50"/>
      <c r="N64" s="49"/>
      <c r="O64" s="50"/>
      <c r="P64" s="50"/>
      <c r="Q64" s="50"/>
      <c r="R64" s="50"/>
      <c r="S64" s="20"/>
      <c r="T64" s="49"/>
      <c r="U64" s="49"/>
      <c r="V64" s="49"/>
      <c r="W64" s="49"/>
      <c r="X64" s="49"/>
      <c r="Y64" s="49"/>
      <c r="Z64" s="49"/>
      <c r="AA64" s="49"/>
      <c r="AB64" s="49"/>
      <c r="AC64" s="49"/>
      <c r="AD64" s="49"/>
      <c r="AE64" s="49"/>
    </row>
    <row r="65" spans="1:31">
      <c r="A65" s="17" t="s">
        <v>32</v>
      </c>
      <c r="B65" s="17" t="s">
        <v>133</v>
      </c>
      <c r="C65" s="17" t="s">
        <v>52</v>
      </c>
      <c r="D65" s="32" t="s">
        <v>162</v>
      </c>
      <c r="E65" s="17">
        <v>4644989</v>
      </c>
      <c r="F65" s="28">
        <v>44</v>
      </c>
      <c r="G65" s="29">
        <v>151</v>
      </c>
      <c r="H65" s="20"/>
      <c r="I65" s="20"/>
      <c r="J65" s="20"/>
      <c r="K65" s="20"/>
      <c r="L65" s="49"/>
      <c r="M65" s="50"/>
      <c r="N65" s="49"/>
      <c r="O65" s="50"/>
      <c r="P65" s="50"/>
      <c r="Q65" s="50"/>
      <c r="R65" s="50"/>
      <c r="S65" s="20"/>
      <c r="T65" s="49"/>
      <c r="U65" s="49"/>
      <c r="V65" s="49"/>
      <c r="W65" s="49"/>
      <c r="X65" s="49"/>
      <c r="Y65" s="49"/>
      <c r="Z65" s="49"/>
      <c r="AA65" s="49"/>
      <c r="AB65" s="49"/>
      <c r="AC65" s="49"/>
      <c r="AD65" s="49"/>
      <c r="AE65" s="49"/>
    </row>
    <row r="66" spans="1:31">
      <c r="A66" s="17" t="s">
        <v>32</v>
      </c>
      <c r="B66" s="17" t="s">
        <v>133</v>
      </c>
      <c r="C66" s="17" t="s">
        <v>52</v>
      </c>
      <c r="D66" s="32" t="s">
        <v>163</v>
      </c>
      <c r="E66" s="17">
        <v>4644989</v>
      </c>
      <c r="F66" s="28">
        <v>44</v>
      </c>
      <c r="G66" s="29">
        <v>151</v>
      </c>
      <c r="H66" s="20"/>
      <c r="I66" s="20"/>
      <c r="J66" s="20"/>
      <c r="K66" s="20"/>
      <c r="L66" s="49"/>
      <c r="M66" s="50"/>
      <c r="N66" s="49"/>
      <c r="O66" s="50"/>
      <c r="P66" s="50"/>
      <c r="Q66" s="50"/>
      <c r="R66" s="50"/>
      <c r="S66" s="20"/>
      <c r="T66" s="49"/>
      <c r="U66" s="49"/>
      <c r="V66" s="49"/>
      <c r="W66" s="49"/>
      <c r="X66" s="49"/>
      <c r="Y66" s="49"/>
      <c r="Z66" s="49"/>
      <c r="AA66" s="49"/>
      <c r="AB66" s="49"/>
      <c r="AC66" s="49"/>
      <c r="AD66" s="49"/>
      <c r="AE66" s="49"/>
    </row>
    <row r="67" spans="1:31">
      <c r="A67" s="17" t="s">
        <v>32</v>
      </c>
      <c r="B67" s="17" t="s">
        <v>133</v>
      </c>
      <c r="C67" s="17" t="s">
        <v>52</v>
      </c>
      <c r="D67" s="32" t="s">
        <v>164</v>
      </c>
      <c r="E67" s="17">
        <v>4443880</v>
      </c>
      <c r="F67" s="28">
        <v>44</v>
      </c>
      <c r="G67" s="29">
        <v>151</v>
      </c>
      <c r="H67" s="20"/>
      <c r="I67" s="20"/>
      <c r="J67" s="20"/>
      <c r="K67" s="20"/>
      <c r="L67" s="49"/>
      <c r="M67" s="50"/>
      <c r="N67" s="49"/>
      <c r="O67" s="50"/>
      <c r="P67" s="50"/>
      <c r="Q67" s="50"/>
      <c r="R67" s="50"/>
      <c r="S67" s="20"/>
      <c r="T67" s="49"/>
      <c r="U67" s="49"/>
      <c r="V67" s="49"/>
      <c r="W67" s="49"/>
      <c r="X67" s="49"/>
      <c r="Y67" s="49"/>
      <c r="Z67" s="49"/>
      <c r="AA67" s="49"/>
      <c r="AB67" s="49"/>
      <c r="AC67" s="49"/>
      <c r="AD67" s="49"/>
      <c r="AE67" s="49"/>
    </row>
    <row r="68" spans="1:31">
      <c r="A68" s="17" t="s">
        <v>32</v>
      </c>
      <c r="B68" s="17" t="s">
        <v>133</v>
      </c>
      <c r="C68" s="17" t="s">
        <v>52</v>
      </c>
      <c r="D68" s="67" t="s">
        <v>165</v>
      </c>
      <c r="E68" s="21">
        <v>4443880</v>
      </c>
      <c r="F68" s="30">
        <v>44</v>
      </c>
      <c r="G68" s="31">
        <v>151</v>
      </c>
      <c r="H68" s="23"/>
      <c r="I68" s="23"/>
      <c r="J68" s="23"/>
      <c r="K68" s="23"/>
      <c r="L68" s="51"/>
      <c r="M68" s="52"/>
      <c r="N68" s="51"/>
      <c r="O68" s="52"/>
      <c r="P68" s="52"/>
      <c r="Q68" s="52"/>
      <c r="R68" s="52"/>
      <c r="S68" s="23"/>
      <c r="T68" s="51"/>
      <c r="U68" s="51"/>
      <c r="V68" s="51"/>
      <c r="W68" s="51"/>
      <c r="X68" s="51"/>
      <c r="Y68" s="51"/>
      <c r="Z68" s="51"/>
      <c r="AA68" s="51"/>
      <c r="AB68" s="51"/>
      <c r="AC68" s="51"/>
      <c r="AD68" s="51"/>
      <c r="AE68" s="51"/>
    </row>
    <row r="69" spans="1:31">
      <c r="A69" s="10" t="s">
        <v>32</v>
      </c>
      <c r="B69" s="10" t="s">
        <v>133</v>
      </c>
      <c r="C69" s="10" t="s">
        <v>34</v>
      </c>
      <c r="D69" s="68" t="s">
        <v>166</v>
      </c>
      <c r="E69" s="10">
        <v>4722404</v>
      </c>
      <c r="F69" s="25">
        <v>46</v>
      </c>
      <c r="G69" s="24">
        <v>151</v>
      </c>
      <c r="H69" s="12">
        <f>E69+E71+E73+E75</f>
        <v>18961708</v>
      </c>
      <c r="I69" s="12">
        <v>46</v>
      </c>
      <c r="J69" s="12">
        <v>0</v>
      </c>
      <c r="K69" s="12">
        <f>E70+E72+E74+E76</f>
        <v>18961708</v>
      </c>
      <c r="L69" s="39">
        <v>46</v>
      </c>
      <c r="M69" s="40">
        <v>0</v>
      </c>
      <c r="N69" s="39" t="s">
        <v>36</v>
      </c>
      <c r="O69" s="54">
        <v>18523954</v>
      </c>
      <c r="P69" s="54">
        <v>46</v>
      </c>
      <c r="Q69" s="54">
        <v>319066</v>
      </c>
      <c r="R69" s="54">
        <v>84287</v>
      </c>
      <c r="S69" s="12" t="s">
        <v>167</v>
      </c>
      <c r="T69" s="62" t="s">
        <v>168</v>
      </c>
      <c r="U69" s="62" t="s">
        <v>169</v>
      </c>
      <c r="V69" s="62" t="s">
        <v>170</v>
      </c>
      <c r="W69" s="62" t="s">
        <v>171</v>
      </c>
      <c r="X69" s="62">
        <v>0</v>
      </c>
      <c r="Y69" s="62">
        <v>0</v>
      </c>
      <c r="Z69" s="62" t="s">
        <v>172</v>
      </c>
      <c r="AA69" s="62">
        <v>0</v>
      </c>
      <c r="AB69" s="62">
        <v>0</v>
      </c>
      <c r="AC69" s="62" t="s">
        <v>173</v>
      </c>
      <c r="AD69" s="62">
        <v>0</v>
      </c>
      <c r="AE69" s="62" t="s">
        <v>174</v>
      </c>
    </row>
    <row r="70" spans="1:31">
      <c r="A70" s="10" t="s">
        <v>32</v>
      </c>
      <c r="B70" s="10" t="s">
        <v>133</v>
      </c>
      <c r="C70" s="10" t="s">
        <v>34</v>
      </c>
      <c r="D70" s="68" t="s">
        <v>175</v>
      </c>
      <c r="E70" s="10">
        <v>4722404</v>
      </c>
      <c r="F70" s="25">
        <v>46</v>
      </c>
      <c r="G70" s="24">
        <v>151</v>
      </c>
      <c r="H70" s="13"/>
      <c r="I70" s="13"/>
      <c r="J70" s="13"/>
      <c r="K70" s="13"/>
      <c r="L70" s="41"/>
      <c r="M70" s="42"/>
      <c r="N70" s="41"/>
      <c r="O70" s="42"/>
      <c r="P70" s="42"/>
      <c r="Q70" s="42"/>
      <c r="R70" s="42"/>
      <c r="S70" s="13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</row>
    <row r="71" spans="1:31">
      <c r="A71" s="10" t="s">
        <v>32</v>
      </c>
      <c r="B71" s="10" t="s">
        <v>133</v>
      </c>
      <c r="C71" s="10" t="s">
        <v>34</v>
      </c>
      <c r="D71" s="68" t="s">
        <v>176</v>
      </c>
      <c r="E71" s="10">
        <v>4642157</v>
      </c>
      <c r="F71" s="25">
        <v>46</v>
      </c>
      <c r="G71" s="24">
        <v>151</v>
      </c>
      <c r="H71" s="13"/>
      <c r="I71" s="13"/>
      <c r="J71" s="13"/>
      <c r="K71" s="13"/>
      <c r="L71" s="41"/>
      <c r="M71" s="42"/>
      <c r="N71" s="41"/>
      <c r="O71" s="42"/>
      <c r="P71" s="42"/>
      <c r="Q71" s="42"/>
      <c r="R71" s="42"/>
      <c r="S71" s="13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</row>
    <row r="72" spans="1:31">
      <c r="A72" s="10" t="s">
        <v>32</v>
      </c>
      <c r="B72" s="10" t="s">
        <v>133</v>
      </c>
      <c r="C72" s="10" t="s">
        <v>34</v>
      </c>
      <c r="D72" s="68" t="s">
        <v>177</v>
      </c>
      <c r="E72" s="10">
        <v>4642157</v>
      </c>
      <c r="F72" s="25">
        <v>46</v>
      </c>
      <c r="G72" s="24">
        <v>151</v>
      </c>
      <c r="H72" s="13"/>
      <c r="I72" s="13"/>
      <c r="J72" s="13"/>
      <c r="K72" s="13"/>
      <c r="L72" s="41"/>
      <c r="M72" s="42"/>
      <c r="N72" s="41"/>
      <c r="O72" s="42"/>
      <c r="P72" s="42"/>
      <c r="Q72" s="42"/>
      <c r="R72" s="42"/>
      <c r="S72" s="13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</row>
    <row r="73" spans="1:31">
      <c r="A73" s="10" t="s">
        <v>32</v>
      </c>
      <c r="B73" s="10" t="s">
        <v>133</v>
      </c>
      <c r="C73" s="10" t="s">
        <v>34</v>
      </c>
      <c r="D73" s="68" t="s">
        <v>178</v>
      </c>
      <c r="E73" s="10">
        <v>4863049</v>
      </c>
      <c r="F73" s="25">
        <v>46</v>
      </c>
      <c r="G73" s="24">
        <v>151</v>
      </c>
      <c r="H73" s="13"/>
      <c r="I73" s="13"/>
      <c r="J73" s="13"/>
      <c r="K73" s="13"/>
      <c r="L73" s="41"/>
      <c r="M73" s="42"/>
      <c r="N73" s="41"/>
      <c r="O73" s="42"/>
      <c r="P73" s="42"/>
      <c r="Q73" s="42"/>
      <c r="R73" s="42"/>
      <c r="S73" s="13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</row>
    <row r="74" spans="1:31">
      <c r="A74" s="10" t="s">
        <v>32</v>
      </c>
      <c r="B74" s="10" t="s">
        <v>133</v>
      </c>
      <c r="C74" s="10" t="s">
        <v>34</v>
      </c>
      <c r="D74" s="68" t="s">
        <v>179</v>
      </c>
      <c r="E74" s="10">
        <v>4863049</v>
      </c>
      <c r="F74" s="25">
        <v>46</v>
      </c>
      <c r="G74" s="24">
        <v>151</v>
      </c>
      <c r="H74" s="13"/>
      <c r="I74" s="13"/>
      <c r="J74" s="13"/>
      <c r="K74" s="13"/>
      <c r="L74" s="41"/>
      <c r="M74" s="42"/>
      <c r="N74" s="41"/>
      <c r="O74" s="42"/>
      <c r="P74" s="42"/>
      <c r="Q74" s="42"/>
      <c r="R74" s="42"/>
      <c r="S74" s="13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</row>
    <row r="75" spans="1:31">
      <c r="A75" s="10" t="s">
        <v>32</v>
      </c>
      <c r="B75" s="10" t="s">
        <v>133</v>
      </c>
      <c r="C75" s="10" t="s">
        <v>34</v>
      </c>
      <c r="D75" s="68" t="s">
        <v>180</v>
      </c>
      <c r="E75" s="10">
        <v>4734098</v>
      </c>
      <c r="F75" s="25">
        <v>46</v>
      </c>
      <c r="G75" s="24">
        <v>151</v>
      </c>
      <c r="H75" s="13"/>
      <c r="I75" s="13"/>
      <c r="J75" s="13"/>
      <c r="K75" s="13"/>
      <c r="L75" s="41"/>
      <c r="M75" s="42"/>
      <c r="N75" s="41"/>
      <c r="O75" s="42"/>
      <c r="P75" s="42"/>
      <c r="Q75" s="42"/>
      <c r="R75" s="42"/>
      <c r="S75" s="13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</row>
    <row r="76" spans="1:31">
      <c r="A76" s="10" t="s">
        <v>32</v>
      </c>
      <c r="B76" s="10" t="s">
        <v>133</v>
      </c>
      <c r="C76" s="10" t="s">
        <v>34</v>
      </c>
      <c r="D76" s="69" t="s">
        <v>181</v>
      </c>
      <c r="E76" s="14">
        <v>4734098</v>
      </c>
      <c r="F76" s="27">
        <v>46</v>
      </c>
      <c r="G76" s="26">
        <v>151</v>
      </c>
      <c r="H76" s="16"/>
      <c r="I76" s="16"/>
      <c r="J76" s="16"/>
      <c r="K76" s="16"/>
      <c r="L76" s="43"/>
      <c r="M76" s="44"/>
      <c r="N76" s="43"/>
      <c r="O76" s="44"/>
      <c r="P76" s="44"/>
      <c r="Q76" s="44"/>
      <c r="R76" s="44"/>
      <c r="S76" s="16"/>
      <c r="T76" s="43"/>
      <c r="U76" s="43"/>
      <c r="V76" s="43"/>
      <c r="W76" s="43"/>
      <c r="X76" s="43"/>
      <c r="Y76" s="43"/>
      <c r="Z76" s="43"/>
      <c r="AA76" s="43"/>
      <c r="AB76" s="43"/>
      <c r="AC76" s="43"/>
      <c r="AD76" s="43"/>
      <c r="AE76" s="43"/>
    </row>
    <row r="77" spans="1:31">
      <c r="A77" s="17" t="s">
        <v>32</v>
      </c>
      <c r="B77" s="17" t="s">
        <v>133</v>
      </c>
      <c r="C77" s="17" t="s">
        <v>52</v>
      </c>
      <c r="D77" s="32" t="s">
        <v>182</v>
      </c>
      <c r="E77" s="17">
        <v>4112973</v>
      </c>
      <c r="F77" s="28">
        <v>47</v>
      </c>
      <c r="G77" s="29">
        <v>151</v>
      </c>
      <c r="H77" s="19">
        <f>E77+E79+E81+E83</f>
        <v>16540354</v>
      </c>
      <c r="I77" s="19">
        <v>47</v>
      </c>
      <c r="J77" s="19">
        <v>0</v>
      </c>
      <c r="K77" s="19">
        <f>E78+E80+E82+E84</f>
        <v>16540354</v>
      </c>
      <c r="L77" s="45">
        <v>48</v>
      </c>
      <c r="M77" s="46">
        <v>0</v>
      </c>
      <c r="N77" s="47" t="s">
        <v>36</v>
      </c>
      <c r="O77" s="48">
        <v>15721379</v>
      </c>
      <c r="P77" s="48">
        <v>48</v>
      </c>
      <c r="Q77" s="48">
        <v>694529</v>
      </c>
      <c r="R77" s="48">
        <v>73594</v>
      </c>
      <c r="S77" s="63" t="s">
        <v>183</v>
      </c>
      <c r="T77" s="64" t="s">
        <v>184</v>
      </c>
      <c r="U77" s="64" t="s">
        <v>185</v>
      </c>
      <c r="V77" s="64" t="s">
        <v>186</v>
      </c>
      <c r="W77" s="64" t="s">
        <v>187</v>
      </c>
      <c r="X77" s="64">
        <v>0</v>
      </c>
      <c r="Y77" s="64">
        <v>0</v>
      </c>
      <c r="Z77" s="64" t="s">
        <v>188</v>
      </c>
      <c r="AA77" s="64">
        <v>0</v>
      </c>
      <c r="AB77" s="64">
        <v>0</v>
      </c>
      <c r="AC77" s="64" t="s">
        <v>189</v>
      </c>
      <c r="AD77" s="64">
        <v>0</v>
      </c>
      <c r="AE77" s="64" t="s">
        <v>190</v>
      </c>
    </row>
    <row r="78" spans="1:31">
      <c r="A78" s="17" t="s">
        <v>32</v>
      </c>
      <c r="B78" s="17" t="s">
        <v>133</v>
      </c>
      <c r="C78" s="17" t="s">
        <v>52</v>
      </c>
      <c r="D78" s="32" t="s">
        <v>191</v>
      </c>
      <c r="E78" s="17">
        <v>4112973</v>
      </c>
      <c r="F78" s="28">
        <v>48</v>
      </c>
      <c r="G78" s="29">
        <v>151</v>
      </c>
      <c r="H78" s="20"/>
      <c r="I78" s="20"/>
      <c r="J78" s="20"/>
      <c r="K78" s="20"/>
      <c r="L78" s="49"/>
      <c r="M78" s="50"/>
      <c r="N78" s="49"/>
      <c r="O78" s="50"/>
      <c r="P78" s="50"/>
      <c r="Q78" s="50"/>
      <c r="R78" s="50"/>
      <c r="S78" s="20"/>
      <c r="T78" s="49"/>
      <c r="U78" s="49"/>
      <c r="V78" s="49"/>
      <c r="W78" s="49"/>
      <c r="X78" s="49"/>
      <c r="Y78" s="49"/>
      <c r="Z78" s="49"/>
      <c r="AA78" s="49"/>
      <c r="AB78" s="49"/>
      <c r="AC78" s="49"/>
      <c r="AD78" s="49"/>
      <c r="AE78" s="49"/>
    </row>
    <row r="79" spans="1:31">
      <c r="A79" s="17" t="s">
        <v>32</v>
      </c>
      <c r="B79" s="17" t="s">
        <v>133</v>
      </c>
      <c r="C79" s="17" t="s">
        <v>52</v>
      </c>
      <c r="D79" s="32" t="s">
        <v>192</v>
      </c>
      <c r="E79" s="17">
        <v>4045399</v>
      </c>
      <c r="F79" s="28">
        <v>47</v>
      </c>
      <c r="G79" s="29">
        <v>151</v>
      </c>
      <c r="H79" s="20"/>
      <c r="I79" s="20"/>
      <c r="J79" s="20"/>
      <c r="K79" s="20"/>
      <c r="L79" s="49"/>
      <c r="M79" s="50"/>
      <c r="N79" s="49"/>
      <c r="O79" s="50"/>
      <c r="P79" s="50"/>
      <c r="Q79" s="50"/>
      <c r="R79" s="50"/>
      <c r="S79" s="20"/>
      <c r="T79" s="49"/>
      <c r="U79" s="49"/>
      <c r="V79" s="49"/>
      <c r="W79" s="49"/>
      <c r="X79" s="49"/>
      <c r="Y79" s="49"/>
      <c r="Z79" s="49"/>
      <c r="AA79" s="49"/>
      <c r="AB79" s="49"/>
      <c r="AC79" s="49"/>
      <c r="AD79" s="49"/>
      <c r="AE79" s="49"/>
    </row>
    <row r="80" spans="1:31">
      <c r="A80" s="17" t="s">
        <v>32</v>
      </c>
      <c r="B80" s="17" t="s">
        <v>133</v>
      </c>
      <c r="C80" s="17" t="s">
        <v>52</v>
      </c>
      <c r="D80" s="32" t="s">
        <v>193</v>
      </c>
      <c r="E80" s="17">
        <v>4045399</v>
      </c>
      <c r="F80" s="28">
        <v>48</v>
      </c>
      <c r="G80" s="29">
        <v>151</v>
      </c>
      <c r="H80" s="20"/>
      <c r="I80" s="20"/>
      <c r="J80" s="20"/>
      <c r="K80" s="20"/>
      <c r="L80" s="49"/>
      <c r="M80" s="50"/>
      <c r="N80" s="49"/>
      <c r="O80" s="50"/>
      <c r="P80" s="50"/>
      <c r="Q80" s="50"/>
      <c r="R80" s="50"/>
      <c r="S80" s="20"/>
      <c r="T80" s="49"/>
      <c r="U80" s="49"/>
      <c r="V80" s="49"/>
      <c r="W80" s="49"/>
      <c r="X80" s="49"/>
      <c r="Y80" s="49"/>
      <c r="Z80" s="49"/>
      <c r="AA80" s="49"/>
      <c r="AB80" s="49"/>
      <c r="AC80" s="49"/>
      <c r="AD80" s="49"/>
      <c r="AE80" s="49"/>
    </row>
    <row r="81" spans="1:31">
      <c r="A81" s="17" t="s">
        <v>32</v>
      </c>
      <c r="B81" s="17" t="s">
        <v>133</v>
      </c>
      <c r="C81" s="17" t="s">
        <v>52</v>
      </c>
      <c r="D81" s="32" t="s">
        <v>194</v>
      </c>
      <c r="E81" s="17">
        <v>4241620</v>
      </c>
      <c r="F81" s="28">
        <v>47</v>
      </c>
      <c r="G81" s="29">
        <v>151</v>
      </c>
      <c r="H81" s="20"/>
      <c r="I81" s="20"/>
      <c r="J81" s="20"/>
      <c r="K81" s="20"/>
      <c r="L81" s="49"/>
      <c r="M81" s="50"/>
      <c r="N81" s="49"/>
      <c r="O81" s="50"/>
      <c r="P81" s="50"/>
      <c r="Q81" s="50"/>
      <c r="R81" s="50"/>
      <c r="S81" s="20"/>
      <c r="T81" s="49"/>
      <c r="U81" s="49"/>
      <c r="V81" s="49"/>
      <c r="W81" s="49"/>
      <c r="X81" s="49"/>
      <c r="Y81" s="49"/>
      <c r="Z81" s="49"/>
      <c r="AA81" s="49"/>
      <c r="AB81" s="49"/>
      <c r="AC81" s="49"/>
      <c r="AD81" s="49"/>
      <c r="AE81" s="49"/>
    </row>
    <row r="82" spans="1:31">
      <c r="A82" s="17" t="s">
        <v>32</v>
      </c>
      <c r="B82" s="17" t="s">
        <v>133</v>
      </c>
      <c r="C82" s="17" t="s">
        <v>52</v>
      </c>
      <c r="D82" s="32" t="s">
        <v>195</v>
      </c>
      <c r="E82" s="17">
        <v>4241620</v>
      </c>
      <c r="F82" s="28">
        <v>48</v>
      </c>
      <c r="G82" s="29">
        <v>151</v>
      </c>
      <c r="H82" s="20"/>
      <c r="I82" s="20"/>
      <c r="J82" s="20"/>
      <c r="K82" s="20"/>
      <c r="L82" s="49"/>
      <c r="M82" s="50"/>
      <c r="N82" s="49"/>
      <c r="O82" s="50"/>
      <c r="P82" s="50"/>
      <c r="Q82" s="50"/>
      <c r="R82" s="50"/>
      <c r="S82" s="20"/>
      <c r="T82" s="49"/>
      <c r="U82" s="49"/>
      <c r="V82" s="49"/>
      <c r="W82" s="49"/>
      <c r="X82" s="49"/>
      <c r="Y82" s="49"/>
      <c r="Z82" s="49"/>
      <c r="AA82" s="49"/>
      <c r="AB82" s="49"/>
      <c r="AC82" s="49"/>
      <c r="AD82" s="49"/>
      <c r="AE82" s="49"/>
    </row>
    <row r="83" spans="1:31">
      <c r="A83" s="17" t="s">
        <v>32</v>
      </c>
      <c r="B83" s="17" t="s">
        <v>133</v>
      </c>
      <c r="C83" s="17" t="s">
        <v>52</v>
      </c>
      <c r="D83" s="32" t="s">
        <v>196</v>
      </c>
      <c r="E83" s="17">
        <v>4140362</v>
      </c>
      <c r="F83" s="28">
        <v>47</v>
      </c>
      <c r="G83" s="29">
        <v>151</v>
      </c>
      <c r="H83" s="20"/>
      <c r="I83" s="20"/>
      <c r="J83" s="20"/>
      <c r="K83" s="20"/>
      <c r="L83" s="49"/>
      <c r="M83" s="50"/>
      <c r="N83" s="49"/>
      <c r="O83" s="50"/>
      <c r="P83" s="50"/>
      <c r="Q83" s="50"/>
      <c r="R83" s="50"/>
      <c r="S83" s="20"/>
      <c r="T83" s="49"/>
      <c r="U83" s="49"/>
      <c r="V83" s="49"/>
      <c r="W83" s="49"/>
      <c r="X83" s="49"/>
      <c r="Y83" s="49"/>
      <c r="Z83" s="49"/>
      <c r="AA83" s="49"/>
      <c r="AB83" s="49"/>
      <c r="AC83" s="49"/>
      <c r="AD83" s="49"/>
      <c r="AE83" s="49"/>
    </row>
    <row r="84" spans="1:31">
      <c r="A84" s="17" t="s">
        <v>32</v>
      </c>
      <c r="B84" s="17" t="s">
        <v>133</v>
      </c>
      <c r="C84" s="17" t="s">
        <v>52</v>
      </c>
      <c r="D84" s="67" t="s">
        <v>197</v>
      </c>
      <c r="E84" s="21">
        <v>4140362</v>
      </c>
      <c r="F84" s="30">
        <v>48</v>
      </c>
      <c r="G84" s="31">
        <v>151</v>
      </c>
      <c r="H84" s="23"/>
      <c r="I84" s="23"/>
      <c r="J84" s="23"/>
      <c r="K84" s="23"/>
      <c r="L84" s="51"/>
      <c r="M84" s="52"/>
      <c r="N84" s="51"/>
      <c r="O84" s="52"/>
      <c r="P84" s="52"/>
      <c r="Q84" s="52"/>
      <c r="R84" s="52"/>
      <c r="S84" s="23"/>
      <c r="T84" s="51"/>
      <c r="U84" s="51"/>
      <c r="V84" s="51"/>
      <c r="W84" s="51"/>
      <c r="X84" s="51"/>
      <c r="Y84" s="51"/>
      <c r="Z84" s="51"/>
      <c r="AA84" s="51"/>
      <c r="AB84" s="51"/>
      <c r="AC84" s="51"/>
      <c r="AD84" s="51"/>
      <c r="AE84" s="51"/>
    </row>
    <row r="85" spans="1:31">
      <c r="A85" s="10" t="s">
        <v>32</v>
      </c>
      <c r="B85" s="10" t="s">
        <v>133</v>
      </c>
      <c r="C85" s="10" t="s">
        <v>34</v>
      </c>
      <c r="D85" s="68" t="s">
        <v>198</v>
      </c>
      <c r="E85" s="10">
        <v>4615334</v>
      </c>
      <c r="F85" s="25">
        <v>46</v>
      </c>
      <c r="G85" s="24">
        <v>151</v>
      </c>
      <c r="H85" s="12">
        <f>E85+E87+E89+E91</f>
        <v>18551439</v>
      </c>
      <c r="I85" s="12">
        <v>46</v>
      </c>
      <c r="J85" s="12">
        <v>0</v>
      </c>
      <c r="K85" s="12">
        <f>E86+E88+E90+E92</f>
        <v>18551439</v>
      </c>
      <c r="L85" s="39">
        <v>45</v>
      </c>
      <c r="M85" s="40">
        <v>0</v>
      </c>
      <c r="N85" s="39" t="s">
        <v>36</v>
      </c>
      <c r="O85" s="54">
        <v>18141321</v>
      </c>
      <c r="P85" s="54">
        <v>45</v>
      </c>
      <c r="Q85" s="54">
        <v>297573</v>
      </c>
      <c r="R85" s="54">
        <v>79875</v>
      </c>
      <c r="S85" s="12" t="s">
        <v>199</v>
      </c>
      <c r="T85" s="62" t="s">
        <v>200</v>
      </c>
      <c r="U85" s="62" t="s">
        <v>201</v>
      </c>
      <c r="V85" s="62" t="s">
        <v>202</v>
      </c>
      <c r="W85" s="62" t="s">
        <v>203</v>
      </c>
      <c r="X85" s="62">
        <v>0</v>
      </c>
      <c r="Y85" s="62">
        <v>0</v>
      </c>
      <c r="Z85" s="62" t="s">
        <v>204</v>
      </c>
      <c r="AA85" s="62">
        <v>0</v>
      </c>
      <c r="AB85" s="62">
        <v>0</v>
      </c>
      <c r="AC85" s="62" t="s">
        <v>205</v>
      </c>
      <c r="AD85" s="62">
        <v>0</v>
      </c>
      <c r="AE85" s="62" t="s">
        <v>206</v>
      </c>
    </row>
    <row r="86" spans="1:31">
      <c r="A86" s="10" t="s">
        <v>32</v>
      </c>
      <c r="B86" s="10" t="s">
        <v>133</v>
      </c>
      <c r="C86" s="10" t="s">
        <v>34</v>
      </c>
      <c r="D86" s="68" t="s">
        <v>207</v>
      </c>
      <c r="E86" s="10">
        <v>4615334</v>
      </c>
      <c r="F86" s="25">
        <v>45</v>
      </c>
      <c r="G86" s="24">
        <v>151</v>
      </c>
      <c r="H86" s="13"/>
      <c r="I86" s="13"/>
      <c r="J86" s="13"/>
      <c r="K86" s="13"/>
      <c r="L86" s="41"/>
      <c r="M86" s="42"/>
      <c r="N86" s="41"/>
      <c r="O86" s="42"/>
      <c r="P86" s="42"/>
      <c r="Q86" s="42"/>
      <c r="R86" s="42"/>
      <c r="S86" s="13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</row>
    <row r="87" spans="1:31">
      <c r="A87" s="10" t="s">
        <v>32</v>
      </c>
      <c r="B87" s="10" t="s">
        <v>133</v>
      </c>
      <c r="C87" s="10" t="s">
        <v>34</v>
      </c>
      <c r="D87" s="68" t="s">
        <v>208</v>
      </c>
      <c r="E87" s="10">
        <v>4547828</v>
      </c>
      <c r="F87" s="25">
        <v>46</v>
      </c>
      <c r="G87" s="24">
        <v>151</v>
      </c>
      <c r="H87" s="13"/>
      <c r="I87" s="13"/>
      <c r="J87" s="13"/>
      <c r="K87" s="13"/>
      <c r="L87" s="41"/>
      <c r="M87" s="42"/>
      <c r="N87" s="41"/>
      <c r="O87" s="42"/>
      <c r="P87" s="42"/>
      <c r="Q87" s="42"/>
      <c r="R87" s="42"/>
      <c r="S87" s="13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</row>
    <row r="88" spans="1:31">
      <c r="A88" s="10" t="s">
        <v>32</v>
      </c>
      <c r="B88" s="10" t="s">
        <v>133</v>
      </c>
      <c r="C88" s="10" t="s">
        <v>34</v>
      </c>
      <c r="D88" s="68" t="s">
        <v>209</v>
      </c>
      <c r="E88" s="10">
        <v>4547828</v>
      </c>
      <c r="F88" s="25">
        <v>45</v>
      </c>
      <c r="G88" s="24">
        <v>151</v>
      </c>
      <c r="H88" s="13"/>
      <c r="I88" s="13"/>
      <c r="J88" s="13"/>
      <c r="K88" s="13"/>
      <c r="L88" s="41"/>
      <c r="M88" s="42"/>
      <c r="N88" s="41"/>
      <c r="O88" s="42"/>
      <c r="P88" s="42"/>
      <c r="Q88" s="42"/>
      <c r="R88" s="42"/>
      <c r="S88" s="13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</row>
    <row r="89" spans="1:31">
      <c r="A89" s="10" t="s">
        <v>32</v>
      </c>
      <c r="B89" s="10" t="s">
        <v>133</v>
      </c>
      <c r="C89" s="10" t="s">
        <v>34</v>
      </c>
      <c r="D89" s="68" t="s">
        <v>210</v>
      </c>
      <c r="E89" s="10">
        <v>4754420</v>
      </c>
      <c r="F89" s="25">
        <v>46</v>
      </c>
      <c r="G89" s="24">
        <v>151</v>
      </c>
      <c r="H89" s="13"/>
      <c r="I89" s="13"/>
      <c r="J89" s="13"/>
      <c r="K89" s="13"/>
      <c r="L89" s="41"/>
      <c r="M89" s="42"/>
      <c r="N89" s="41"/>
      <c r="O89" s="42"/>
      <c r="P89" s="42"/>
      <c r="Q89" s="42"/>
      <c r="R89" s="42"/>
      <c r="S89" s="13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</row>
    <row r="90" spans="1:31">
      <c r="A90" s="10" t="s">
        <v>32</v>
      </c>
      <c r="B90" s="10" t="s">
        <v>133</v>
      </c>
      <c r="C90" s="10" t="s">
        <v>34</v>
      </c>
      <c r="D90" s="68" t="s">
        <v>211</v>
      </c>
      <c r="E90" s="10">
        <v>4754420</v>
      </c>
      <c r="F90" s="25">
        <v>45</v>
      </c>
      <c r="G90" s="24">
        <v>151</v>
      </c>
      <c r="H90" s="13"/>
      <c r="I90" s="13"/>
      <c r="J90" s="13"/>
      <c r="K90" s="13"/>
      <c r="L90" s="41"/>
      <c r="M90" s="42"/>
      <c r="N90" s="41"/>
      <c r="O90" s="42"/>
      <c r="P90" s="42"/>
      <c r="Q90" s="42"/>
      <c r="R90" s="42"/>
      <c r="S90" s="13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</row>
    <row r="91" spans="1:31">
      <c r="A91" s="10" t="s">
        <v>32</v>
      </c>
      <c r="B91" s="10" t="s">
        <v>133</v>
      </c>
      <c r="C91" s="10" t="s">
        <v>34</v>
      </c>
      <c r="D91" s="68" t="s">
        <v>212</v>
      </c>
      <c r="E91" s="10">
        <v>4633857</v>
      </c>
      <c r="F91" s="25">
        <v>46</v>
      </c>
      <c r="G91" s="24">
        <v>151</v>
      </c>
      <c r="H91" s="13"/>
      <c r="I91" s="13"/>
      <c r="J91" s="13"/>
      <c r="K91" s="13"/>
      <c r="L91" s="41"/>
      <c r="M91" s="42"/>
      <c r="N91" s="41"/>
      <c r="O91" s="42"/>
      <c r="P91" s="42"/>
      <c r="Q91" s="42"/>
      <c r="R91" s="42"/>
      <c r="S91" s="13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41"/>
      <c r="AE91" s="41"/>
    </row>
    <row r="92" spans="1:31">
      <c r="A92" s="10" t="s">
        <v>32</v>
      </c>
      <c r="B92" s="10" t="s">
        <v>133</v>
      </c>
      <c r="C92" s="10" t="s">
        <v>34</v>
      </c>
      <c r="D92" s="69" t="s">
        <v>213</v>
      </c>
      <c r="E92" s="14">
        <v>4633857</v>
      </c>
      <c r="F92" s="27">
        <v>45</v>
      </c>
      <c r="G92" s="26">
        <v>151</v>
      </c>
      <c r="H92" s="16"/>
      <c r="I92" s="16"/>
      <c r="J92" s="16"/>
      <c r="K92" s="16"/>
      <c r="L92" s="43"/>
      <c r="M92" s="44"/>
      <c r="N92" s="43"/>
      <c r="O92" s="44"/>
      <c r="P92" s="44"/>
      <c r="Q92" s="44"/>
      <c r="R92" s="44"/>
      <c r="S92" s="16"/>
      <c r="T92" s="43"/>
      <c r="U92" s="43"/>
      <c r="V92" s="43"/>
      <c r="W92" s="43"/>
      <c r="X92" s="43"/>
      <c r="Y92" s="43"/>
      <c r="Z92" s="43"/>
      <c r="AA92" s="43"/>
      <c r="AB92" s="43"/>
      <c r="AC92" s="43"/>
      <c r="AD92" s="43"/>
      <c r="AE92" s="43"/>
    </row>
    <row r="93" spans="1:31">
      <c r="A93" s="17" t="s">
        <v>32</v>
      </c>
      <c r="B93" s="17" t="s">
        <v>133</v>
      </c>
      <c r="C93" s="17" t="s">
        <v>52</v>
      </c>
      <c r="D93" s="32" t="s">
        <v>214</v>
      </c>
      <c r="E93" s="17">
        <v>4948499</v>
      </c>
      <c r="F93" s="28">
        <v>45</v>
      </c>
      <c r="G93" s="29">
        <v>151</v>
      </c>
      <c r="H93" s="19">
        <f>E93+E95+E97+E99</f>
        <v>19846772</v>
      </c>
      <c r="I93" s="19">
        <v>45</v>
      </c>
      <c r="J93" s="19">
        <v>0</v>
      </c>
      <c r="K93" s="19">
        <f>E94+E96+E98+E100</f>
        <v>19846772</v>
      </c>
      <c r="L93" s="45">
        <v>45</v>
      </c>
      <c r="M93" s="46">
        <v>0</v>
      </c>
      <c r="N93" s="47" t="s">
        <v>36</v>
      </c>
      <c r="O93" s="48">
        <v>19411946</v>
      </c>
      <c r="P93" s="48">
        <v>45</v>
      </c>
      <c r="Q93" s="48">
        <v>338952</v>
      </c>
      <c r="R93" s="48">
        <v>70634</v>
      </c>
      <c r="S93" s="63" t="s">
        <v>215</v>
      </c>
      <c r="T93" s="64" t="s">
        <v>216</v>
      </c>
      <c r="U93" s="64" t="s">
        <v>217</v>
      </c>
      <c r="V93" s="64" t="s">
        <v>218</v>
      </c>
      <c r="W93" s="64" t="s">
        <v>219</v>
      </c>
      <c r="X93" s="64">
        <v>0</v>
      </c>
      <c r="Y93" s="64">
        <v>0</v>
      </c>
      <c r="Z93" s="64" t="s">
        <v>220</v>
      </c>
      <c r="AA93" s="64">
        <v>0</v>
      </c>
      <c r="AB93" s="64">
        <v>0</v>
      </c>
      <c r="AC93" s="64" t="s">
        <v>221</v>
      </c>
      <c r="AD93" s="64">
        <v>0</v>
      </c>
      <c r="AE93" s="64" t="s">
        <v>222</v>
      </c>
    </row>
    <row r="94" spans="1:31">
      <c r="A94" s="17" t="s">
        <v>32</v>
      </c>
      <c r="B94" s="17" t="s">
        <v>133</v>
      </c>
      <c r="C94" s="17" t="s">
        <v>52</v>
      </c>
      <c r="D94" s="32" t="s">
        <v>223</v>
      </c>
      <c r="E94" s="17">
        <v>4948499</v>
      </c>
      <c r="F94" s="28">
        <v>45</v>
      </c>
      <c r="G94" s="29">
        <v>151</v>
      </c>
      <c r="H94" s="20"/>
      <c r="I94" s="20"/>
      <c r="J94" s="20"/>
      <c r="K94" s="20"/>
      <c r="L94" s="49"/>
      <c r="M94" s="50"/>
      <c r="N94" s="49"/>
      <c r="O94" s="50"/>
      <c r="P94" s="50"/>
      <c r="Q94" s="50"/>
      <c r="R94" s="50"/>
      <c r="S94" s="20"/>
      <c r="T94" s="49"/>
      <c r="U94" s="49"/>
      <c r="V94" s="49"/>
      <c r="W94" s="49"/>
      <c r="X94" s="49"/>
      <c r="Y94" s="49"/>
      <c r="Z94" s="49"/>
      <c r="AA94" s="49"/>
      <c r="AB94" s="49"/>
      <c r="AC94" s="49"/>
      <c r="AD94" s="49"/>
      <c r="AE94" s="49"/>
    </row>
    <row r="95" spans="1:31">
      <c r="A95" s="17" t="s">
        <v>32</v>
      </c>
      <c r="B95" s="17" t="s">
        <v>133</v>
      </c>
      <c r="C95" s="17" t="s">
        <v>52</v>
      </c>
      <c r="D95" s="32" t="s">
        <v>224</v>
      </c>
      <c r="E95" s="17">
        <v>4850951</v>
      </c>
      <c r="F95" s="28">
        <v>45</v>
      </c>
      <c r="G95" s="29">
        <v>151</v>
      </c>
      <c r="H95" s="20"/>
      <c r="I95" s="20"/>
      <c r="J95" s="20"/>
      <c r="K95" s="20"/>
      <c r="L95" s="49"/>
      <c r="M95" s="50"/>
      <c r="N95" s="49"/>
      <c r="O95" s="50"/>
      <c r="P95" s="50"/>
      <c r="Q95" s="50"/>
      <c r="R95" s="50"/>
      <c r="S95" s="20"/>
      <c r="T95" s="49"/>
      <c r="U95" s="49"/>
      <c r="V95" s="49"/>
      <c r="W95" s="49"/>
      <c r="X95" s="49"/>
      <c r="Y95" s="49"/>
      <c r="Z95" s="49"/>
      <c r="AA95" s="49"/>
      <c r="AB95" s="49"/>
      <c r="AC95" s="49"/>
      <c r="AD95" s="49"/>
      <c r="AE95" s="49"/>
    </row>
    <row r="96" spans="1:31">
      <c r="A96" s="17" t="s">
        <v>32</v>
      </c>
      <c r="B96" s="17" t="s">
        <v>133</v>
      </c>
      <c r="C96" s="17" t="s">
        <v>52</v>
      </c>
      <c r="D96" s="32" t="s">
        <v>225</v>
      </c>
      <c r="E96" s="17">
        <v>4850951</v>
      </c>
      <c r="F96" s="28">
        <v>45</v>
      </c>
      <c r="G96" s="29">
        <v>151</v>
      </c>
      <c r="H96" s="20"/>
      <c r="I96" s="20"/>
      <c r="J96" s="20"/>
      <c r="K96" s="20"/>
      <c r="L96" s="49"/>
      <c r="M96" s="50"/>
      <c r="N96" s="49"/>
      <c r="O96" s="50"/>
      <c r="P96" s="50"/>
      <c r="Q96" s="50"/>
      <c r="R96" s="50"/>
      <c r="S96" s="20"/>
      <c r="T96" s="49"/>
      <c r="U96" s="49"/>
      <c r="V96" s="49"/>
      <c r="W96" s="49"/>
      <c r="X96" s="49"/>
      <c r="Y96" s="49"/>
      <c r="Z96" s="49"/>
      <c r="AA96" s="49"/>
      <c r="AB96" s="49"/>
      <c r="AC96" s="49"/>
      <c r="AD96" s="49"/>
      <c r="AE96" s="49"/>
    </row>
    <row r="97" spans="1:31">
      <c r="A97" s="17" t="s">
        <v>32</v>
      </c>
      <c r="B97" s="17" t="s">
        <v>133</v>
      </c>
      <c r="C97" s="17" t="s">
        <v>52</v>
      </c>
      <c r="D97" s="32" t="s">
        <v>226</v>
      </c>
      <c r="E97" s="17">
        <v>5096618</v>
      </c>
      <c r="F97" s="28">
        <v>45</v>
      </c>
      <c r="G97" s="29">
        <v>151</v>
      </c>
      <c r="H97" s="20"/>
      <c r="I97" s="20"/>
      <c r="J97" s="20"/>
      <c r="K97" s="20"/>
      <c r="L97" s="49"/>
      <c r="M97" s="50"/>
      <c r="N97" s="49"/>
      <c r="O97" s="50"/>
      <c r="P97" s="50"/>
      <c r="Q97" s="50"/>
      <c r="R97" s="50"/>
      <c r="S97" s="20"/>
      <c r="T97" s="49"/>
      <c r="U97" s="49"/>
      <c r="V97" s="49"/>
      <c r="W97" s="49"/>
      <c r="X97" s="49"/>
      <c r="Y97" s="49"/>
      <c r="Z97" s="49"/>
      <c r="AA97" s="49"/>
      <c r="AB97" s="49"/>
      <c r="AC97" s="49"/>
      <c r="AD97" s="49"/>
      <c r="AE97" s="49"/>
    </row>
    <row r="98" spans="1:31">
      <c r="A98" s="17" t="s">
        <v>32</v>
      </c>
      <c r="B98" s="17" t="s">
        <v>133</v>
      </c>
      <c r="C98" s="17" t="s">
        <v>52</v>
      </c>
      <c r="D98" s="32" t="s">
        <v>227</v>
      </c>
      <c r="E98" s="17">
        <v>5096618</v>
      </c>
      <c r="F98" s="28">
        <v>45</v>
      </c>
      <c r="G98" s="29">
        <v>151</v>
      </c>
      <c r="H98" s="20"/>
      <c r="I98" s="20"/>
      <c r="J98" s="20"/>
      <c r="K98" s="20"/>
      <c r="L98" s="49"/>
      <c r="M98" s="50"/>
      <c r="N98" s="49"/>
      <c r="O98" s="50"/>
      <c r="P98" s="50"/>
      <c r="Q98" s="50"/>
      <c r="R98" s="50"/>
      <c r="S98" s="20"/>
      <c r="T98" s="49"/>
      <c r="U98" s="49"/>
      <c r="V98" s="49"/>
      <c r="W98" s="49"/>
      <c r="X98" s="49"/>
      <c r="Y98" s="49"/>
      <c r="Z98" s="49"/>
      <c r="AA98" s="49"/>
      <c r="AB98" s="49"/>
      <c r="AC98" s="49"/>
      <c r="AD98" s="49"/>
      <c r="AE98" s="49"/>
    </row>
    <row r="99" spans="1:31">
      <c r="A99" s="17" t="s">
        <v>32</v>
      </c>
      <c r="B99" s="17" t="s">
        <v>133</v>
      </c>
      <c r="C99" s="17" t="s">
        <v>52</v>
      </c>
      <c r="D99" s="32" t="s">
        <v>228</v>
      </c>
      <c r="E99" s="17">
        <v>4950704</v>
      </c>
      <c r="F99" s="28">
        <v>45</v>
      </c>
      <c r="G99" s="29">
        <v>151</v>
      </c>
      <c r="H99" s="20"/>
      <c r="I99" s="20"/>
      <c r="J99" s="20"/>
      <c r="K99" s="20"/>
      <c r="L99" s="49"/>
      <c r="M99" s="50"/>
      <c r="N99" s="49"/>
      <c r="O99" s="50"/>
      <c r="P99" s="50"/>
      <c r="Q99" s="50"/>
      <c r="R99" s="50"/>
      <c r="S99" s="20"/>
      <c r="T99" s="49"/>
      <c r="U99" s="49"/>
      <c r="V99" s="49"/>
      <c r="W99" s="49"/>
      <c r="X99" s="49"/>
      <c r="Y99" s="49"/>
      <c r="Z99" s="49"/>
      <c r="AA99" s="49"/>
      <c r="AB99" s="49"/>
      <c r="AC99" s="49"/>
      <c r="AD99" s="49"/>
      <c r="AE99" s="49"/>
    </row>
    <row r="100" spans="1:31">
      <c r="A100" s="17" t="s">
        <v>32</v>
      </c>
      <c r="B100" s="17" t="s">
        <v>133</v>
      </c>
      <c r="C100" s="17" t="s">
        <v>52</v>
      </c>
      <c r="D100" s="67" t="s">
        <v>229</v>
      </c>
      <c r="E100" s="21">
        <v>4950704</v>
      </c>
      <c r="F100" s="30">
        <v>45</v>
      </c>
      <c r="G100" s="31">
        <v>151</v>
      </c>
      <c r="H100" s="23"/>
      <c r="I100" s="23"/>
      <c r="J100" s="23"/>
      <c r="K100" s="23"/>
      <c r="L100" s="51"/>
      <c r="M100" s="52"/>
      <c r="N100" s="51"/>
      <c r="O100" s="52"/>
      <c r="P100" s="52"/>
      <c r="Q100" s="52"/>
      <c r="R100" s="52"/>
      <c r="S100" s="23"/>
      <c r="T100" s="51"/>
      <c r="U100" s="51"/>
      <c r="V100" s="51"/>
      <c r="W100" s="51"/>
      <c r="X100" s="51"/>
      <c r="Y100" s="51"/>
      <c r="Z100" s="51"/>
      <c r="AA100" s="51"/>
      <c r="AB100" s="51"/>
      <c r="AC100" s="51"/>
      <c r="AD100" s="51"/>
      <c r="AE100" s="51"/>
    </row>
    <row r="101" spans="1:31">
      <c r="A101" s="10" t="s">
        <v>230</v>
      </c>
      <c r="B101" s="10" t="s">
        <v>231</v>
      </c>
      <c r="C101" s="10" t="s">
        <v>34</v>
      </c>
      <c r="D101" s="68" t="s">
        <v>232</v>
      </c>
      <c r="E101" s="10">
        <v>4831155</v>
      </c>
      <c r="F101" s="25">
        <v>46</v>
      </c>
      <c r="G101" s="24">
        <v>151</v>
      </c>
      <c r="H101" s="12">
        <f>E101+E103+E105+E107</f>
        <v>19419775</v>
      </c>
      <c r="I101" s="12">
        <v>46</v>
      </c>
      <c r="J101" s="12">
        <v>0</v>
      </c>
      <c r="K101" s="12">
        <f>E102+E104+E106+E108</f>
        <v>19419775</v>
      </c>
      <c r="L101" s="39">
        <v>46</v>
      </c>
      <c r="M101" s="40">
        <v>0</v>
      </c>
      <c r="N101" s="39" t="s">
        <v>36</v>
      </c>
      <c r="O101" s="54">
        <v>19011814</v>
      </c>
      <c r="P101" s="54">
        <v>46</v>
      </c>
      <c r="Q101" s="54">
        <v>316291</v>
      </c>
      <c r="R101" s="54">
        <v>68128</v>
      </c>
      <c r="S101" s="12" t="s">
        <v>233</v>
      </c>
      <c r="T101" s="62" t="s">
        <v>234</v>
      </c>
      <c r="U101" s="62" t="s">
        <v>235</v>
      </c>
      <c r="V101" s="62" t="s">
        <v>236</v>
      </c>
      <c r="W101" s="62" t="s">
        <v>237</v>
      </c>
      <c r="X101" s="62">
        <v>0</v>
      </c>
      <c r="Y101" s="62">
        <v>0</v>
      </c>
      <c r="Z101" s="62" t="s">
        <v>238</v>
      </c>
      <c r="AA101" s="62">
        <v>0</v>
      </c>
      <c r="AB101" s="62">
        <v>0</v>
      </c>
      <c r="AC101" s="62" t="s">
        <v>239</v>
      </c>
      <c r="AD101" s="62">
        <v>0</v>
      </c>
      <c r="AE101" s="62" t="s">
        <v>240</v>
      </c>
    </row>
    <row r="102" spans="1:31">
      <c r="A102" s="10" t="s">
        <v>230</v>
      </c>
      <c r="B102" s="10" t="s">
        <v>231</v>
      </c>
      <c r="C102" s="10" t="s">
        <v>34</v>
      </c>
      <c r="D102" s="68" t="s">
        <v>241</v>
      </c>
      <c r="E102" s="10">
        <v>4831155</v>
      </c>
      <c r="F102" s="25">
        <v>46</v>
      </c>
      <c r="G102" s="24">
        <v>151</v>
      </c>
      <c r="H102" s="13"/>
      <c r="I102" s="13"/>
      <c r="J102" s="13"/>
      <c r="K102" s="13"/>
      <c r="L102" s="41"/>
      <c r="M102" s="42"/>
      <c r="N102" s="41"/>
      <c r="O102" s="42"/>
      <c r="P102" s="42"/>
      <c r="Q102" s="42"/>
      <c r="R102" s="42"/>
      <c r="S102" s="13"/>
      <c r="T102" s="41"/>
      <c r="U102" s="41"/>
      <c r="V102" s="41"/>
      <c r="W102" s="41"/>
      <c r="X102" s="41"/>
      <c r="Y102" s="41"/>
      <c r="Z102" s="41"/>
      <c r="AA102" s="41"/>
      <c r="AB102" s="41"/>
      <c r="AC102" s="41"/>
      <c r="AD102" s="41"/>
      <c r="AE102" s="41"/>
    </row>
    <row r="103" spans="1:31">
      <c r="A103" s="10" t="s">
        <v>230</v>
      </c>
      <c r="B103" s="10" t="s">
        <v>231</v>
      </c>
      <c r="C103" s="10" t="s">
        <v>34</v>
      </c>
      <c r="D103" s="68" t="s">
        <v>242</v>
      </c>
      <c r="E103" s="10">
        <v>4753492</v>
      </c>
      <c r="F103" s="25">
        <v>46</v>
      </c>
      <c r="G103" s="24">
        <v>151</v>
      </c>
      <c r="H103" s="13"/>
      <c r="I103" s="13"/>
      <c r="J103" s="13"/>
      <c r="K103" s="13"/>
      <c r="L103" s="41"/>
      <c r="M103" s="42"/>
      <c r="N103" s="41"/>
      <c r="O103" s="42"/>
      <c r="P103" s="42"/>
      <c r="Q103" s="42"/>
      <c r="R103" s="42"/>
      <c r="S103" s="13"/>
      <c r="T103" s="41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</row>
    <row r="104" spans="1:31">
      <c r="A104" s="10" t="s">
        <v>230</v>
      </c>
      <c r="B104" s="10" t="s">
        <v>231</v>
      </c>
      <c r="C104" s="10" t="s">
        <v>34</v>
      </c>
      <c r="D104" s="68" t="s">
        <v>243</v>
      </c>
      <c r="E104" s="10">
        <v>4753492</v>
      </c>
      <c r="F104" s="25">
        <v>46</v>
      </c>
      <c r="G104" s="24">
        <v>151</v>
      </c>
      <c r="H104" s="13"/>
      <c r="I104" s="13"/>
      <c r="J104" s="13"/>
      <c r="K104" s="13"/>
      <c r="L104" s="41"/>
      <c r="M104" s="42"/>
      <c r="N104" s="41"/>
      <c r="O104" s="42"/>
      <c r="P104" s="42"/>
      <c r="Q104" s="42"/>
      <c r="R104" s="42"/>
      <c r="S104" s="13"/>
      <c r="T104" s="41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</row>
    <row r="105" spans="1:31">
      <c r="A105" s="10" t="s">
        <v>230</v>
      </c>
      <c r="B105" s="10" t="s">
        <v>231</v>
      </c>
      <c r="C105" s="10" t="s">
        <v>34</v>
      </c>
      <c r="D105" s="68" t="s">
        <v>244</v>
      </c>
      <c r="E105" s="10">
        <v>4981665</v>
      </c>
      <c r="F105" s="25">
        <v>46</v>
      </c>
      <c r="G105" s="24">
        <v>151</v>
      </c>
      <c r="H105" s="13"/>
      <c r="I105" s="13"/>
      <c r="J105" s="13"/>
      <c r="K105" s="13"/>
      <c r="L105" s="41"/>
      <c r="M105" s="42"/>
      <c r="N105" s="41"/>
      <c r="O105" s="42"/>
      <c r="P105" s="42"/>
      <c r="Q105" s="42"/>
      <c r="R105" s="42"/>
      <c r="S105" s="13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</row>
    <row r="106" spans="1:31">
      <c r="A106" s="10" t="s">
        <v>230</v>
      </c>
      <c r="B106" s="10" t="s">
        <v>231</v>
      </c>
      <c r="C106" s="10" t="s">
        <v>34</v>
      </c>
      <c r="D106" s="68" t="s">
        <v>245</v>
      </c>
      <c r="E106" s="10">
        <v>4981665</v>
      </c>
      <c r="F106" s="25">
        <v>46</v>
      </c>
      <c r="G106" s="24">
        <v>151</v>
      </c>
      <c r="H106" s="13"/>
      <c r="I106" s="13"/>
      <c r="J106" s="13"/>
      <c r="K106" s="13"/>
      <c r="L106" s="41"/>
      <c r="M106" s="42"/>
      <c r="N106" s="41"/>
      <c r="O106" s="42"/>
      <c r="P106" s="42"/>
      <c r="Q106" s="42"/>
      <c r="R106" s="42"/>
      <c r="S106" s="13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</row>
    <row r="107" spans="1:31">
      <c r="A107" s="10" t="s">
        <v>230</v>
      </c>
      <c r="B107" s="10" t="s">
        <v>231</v>
      </c>
      <c r="C107" s="10" t="s">
        <v>34</v>
      </c>
      <c r="D107" s="68" t="s">
        <v>246</v>
      </c>
      <c r="E107" s="10">
        <v>4853463</v>
      </c>
      <c r="F107" s="25">
        <v>46</v>
      </c>
      <c r="G107" s="24">
        <v>151</v>
      </c>
      <c r="H107" s="13"/>
      <c r="I107" s="13"/>
      <c r="J107" s="13"/>
      <c r="K107" s="13"/>
      <c r="L107" s="41"/>
      <c r="M107" s="42"/>
      <c r="N107" s="41"/>
      <c r="O107" s="42"/>
      <c r="P107" s="42"/>
      <c r="Q107" s="42"/>
      <c r="R107" s="42"/>
      <c r="S107" s="13"/>
      <c r="T107" s="41"/>
      <c r="U107" s="41"/>
      <c r="V107" s="41"/>
      <c r="W107" s="41"/>
      <c r="X107" s="41"/>
      <c r="Y107" s="41"/>
      <c r="Z107" s="41"/>
      <c r="AA107" s="41"/>
      <c r="AB107" s="41"/>
      <c r="AC107" s="41"/>
      <c r="AD107" s="41"/>
      <c r="AE107" s="41"/>
    </row>
    <row r="108" spans="1:31">
      <c r="A108" s="10" t="s">
        <v>230</v>
      </c>
      <c r="B108" s="10" t="s">
        <v>231</v>
      </c>
      <c r="C108" s="10" t="s">
        <v>34</v>
      </c>
      <c r="D108" s="69" t="s">
        <v>247</v>
      </c>
      <c r="E108" s="14">
        <v>4853463</v>
      </c>
      <c r="F108" s="27">
        <v>46</v>
      </c>
      <c r="G108" s="26">
        <v>151</v>
      </c>
      <c r="H108" s="16"/>
      <c r="I108" s="16"/>
      <c r="J108" s="16"/>
      <c r="K108" s="16"/>
      <c r="L108" s="43"/>
      <c r="M108" s="44"/>
      <c r="N108" s="43"/>
      <c r="O108" s="44"/>
      <c r="P108" s="44"/>
      <c r="Q108" s="44"/>
      <c r="R108" s="44"/>
      <c r="S108" s="16"/>
      <c r="T108" s="43"/>
      <c r="U108" s="43"/>
      <c r="V108" s="43"/>
      <c r="W108" s="43"/>
      <c r="X108" s="43"/>
      <c r="Y108" s="43"/>
      <c r="Z108" s="43"/>
      <c r="AA108" s="43"/>
      <c r="AB108" s="43"/>
      <c r="AC108" s="43"/>
      <c r="AD108" s="43"/>
      <c r="AE108" s="43"/>
    </row>
    <row r="109" spans="1:31">
      <c r="A109" s="17" t="s">
        <v>230</v>
      </c>
      <c r="B109" s="17" t="s">
        <v>231</v>
      </c>
      <c r="C109" s="17" t="s">
        <v>52</v>
      </c>
      <c r="D109" s="32" t="s">
        <v>248</v>
      </c>
      <c r="E109" s="17">
        <v>4992986</v>
      </c>
      <c r="F109" s="28">
        <v>45</v>
      </c>
      <c r="G109" s="29">
        <v>151</v>
      </c>
      <c r="H109" s="19">
        <f>E109+E111+E113+E115</f>
        <v>20067791</v>
      </c>
      <c r="I109" s="19">
        <v>45</v>
      </c>
      <c r="J109" s="19">
        <v>0</v>
      </c>
      <c r="K109" s="19">
        <f>E110+E112+E114+E116</f>
        <v>20067791</v>
      </c>
      <c r="L109" s="45">
        <v>45</v>
      </c>
      <c r="M109" s="46">
        <v>0</v>
      </c>
      <c r="N109" s="47" t="s">
        <v>36</v>
      </c>
      <c r="O109" s="48">
        <v>19665113</v>
      </c>
      <c r="P109" s="48">
        <v>45</v>
      </c>
      <c r="Q109" s="48">
        <v>305397</v>
      </c>
      <c r="R109" s="48">
        <v>72444</v>
      </c>
      <c r="S109" s="63" t="s">
        <v>249</v>
      </c>
      <c r="T109" s="64" t="s">
        <v>250</v>
      </c>
      <c r="U109" s="64" t="s">
        <v>251</v>
      </c>
      <c r="V109" s="64" t="s">
        <v>252</v>
      </c>
      <c r="W109" s="64" t="s">
        <v>253</v>
      </c>
      <c r="X109" s="64">
        <v>0</v>
      </c>
      <c r="Y109" s="64">
        <v>0</v>
      </c>
      <c r="Z109" s="64" t="s">
        <v>254</v>
      </c>
      <c r="AA109" s="64">
        <v>0</v>
      </c>
      <c r="AB109" s="64">
        <v>0</v>
      </c>
      <c r="AC109" s="64" t="s">
        <v>255</v>
      </c>
      <c r="AD109" s="64">
        <v>0</v>
      </c>
      <c r="AE109" s="64" t="s">
        <v>256</v>
      </c>
    </row>
    <row r="110" spans="1:31">
      <c r="A110" s="17" t="s">
        <v>230</v>
      </c>
      <c r="B110" s="17" t="s">
        <v>231</v>
      </c>
      <c r="C110" s="17" t="s">
        <v>52</v>
      </c>
      <c r="D110" s="32" t="s">
        <v>257</v>
      </c>
      <c r="E110" s="17">
        <v>4992986</v>
      </c>
      <c r="F110" s="28">
        <v>45</v>
      </c>
      <c r="G110" s="29">
        <v>151</v>
      </c>
      <c r="H110" s="20"/>
      <c r="I110" s="20"/>
      <c r="J110" s="20"/>
      <c r="K110" s="20"/>
      <c r="L110" s="49"/>
      <c r="M110" s="50"/>
      <c r="N110" s="49"/>
      <c r="O110" s="50"/>
      <c r="P110" s="50"/>
      <c r="Q110" s="50"/>
      <c r="R110" s="50"/>
      <c r="S110" s="20"/>
      <c r="T110" s="49"/>
      <c r="U110" s="49"/>
      <c r="V110" s="49"/>
      <c r="W110" s="49"/>
      <c r="X110" s="49"/>
      <c r="Y110" s="49"/>
      <c r="Z110" s="49"/>
      <c r="AA110" s="49"/>
      <c r="AB110" s="49"/>
      <c r="AC110" s="49"/>
      <c r="AD110" s="49"/>
      <c r="AE110" s="49"/>
    </row>
    <row r="111" spans="1:31">
      <c r="A111" s="17" t="s">
        <v>230</v>
      </c>
      <c r="B111" s="17" t="s">
        <v>231</v>
      </c>
      <c r="C111" s="17" t="s">
        <v>52</v>
      </c>
      <c r="D111" s="32" t="s">
        <v>258</v>
      </c>
      <c r="E111" s="17">
        <v>4917648</v>
      </c>
      <c r="F111" s="28">
        <v>45</v>
      </c>
      <c r="G111" s="29">
        <v>151</v>
      </c>
      <c r="H111" s="20"/>
      <c r="I111" s="20"/>
      <c r="J111" s="20"/>
      <c r="K111" s="20"/>
      <c r="L111" s="49"/>
      <c r="M111" s="50"/>
      <c r="N111" s="49"/>
      <c r="O111" s="50"/>
      <c r="P111" s="50"/>
      <c r="Q111" s="50"/>
      <c r="R111" s="50"/>
      <c r="S111" s="20"/>
      <c r="T111" s="49"/>
      <c r="U111" s="49"/>
      <c r="V111" s="49"/>
      <c r="W111" s="49"/>
      <c r="X111" s="49"/>
      <c r="Y111" s="49"/>
      <c r="Z111" s="49"/>
      <c r="AA111" s="49"/>
      <c r="AB111" s="49"/>
      <c r="AC111" s="49"/>
      <c r="AD111" s="49"/>
      <c r="AE111" s="49"/>
    </row>
    <row r="112" spans="1:31">
      <c r="A112" s="17" t="s">
        <v>230</v>
      </c>
      <c r="B112" s="17" t="s">
        <v>231</v>
      </c>
      <c r="C112" s="17" t="s">
        <v>52</v>
      </c>
      <c r="D112" s="32" t="s">
        <v>259</v>
      </c>
      <c r="E112" s="17">
        <v>4917648</v>
      </c>
      <c r="F112" s="28">
        <v>45</v>
      </c>
      <c r="G112" s="29">
        <v>151</v>
      </c>
      <c r="H112" s="20"/>
      <c r="I112" s="20"/>
      <c r="J112" s="20"/>
      <c r="K112" s="20"/>
      <c r="L112" s="49"/>
      <c r="M112" s="50"/>
      <c r="N112" s="49"/>
      <c r="O112" s="50"/>
      <c r="P112" s="50"/>
      <c r="Q112" s="50"/>
      <c r="R112" s="50"/>
      <c r="S112" s="20"/>
      <c r="T112" s="49"/>
      <c r="U112" s="49"/>
      <c r="V112" s="49"/>
      <c r="W112" s="49"/>
      <c r="X112" s="49"/>
      <c r="Y112" s="49"/>
      <c r="Z112" s="49"/>
      <c r="AA112" s="49"/>
      <c r="AB112" s="49"/>
      <c r="AC112" s="49"/>
      <c r="AD112" s="49"/>
      <c r="AE112" s="49"/>
    </row>
    <row r="113" spans="1:31">
      <c r="A113" s="17" t="s">
        <v>230</v>
      </c>
      <c r="B113" s="17" t="s">
        <v>231</v>
      </c>
      <c r="C113" s="17" t="s">
        <v>52</v>
      </c>
      <c r="D113" s="32" t="s">
        <v>260</v>
      </c>
      <c r="E113" s="17">
        <v>5148346</v>
      </c>
      <c r="F113" s="28">
        <v>45</v>
      </c>
      <c r="G113" s="29">
        <v>151</v>
      </c>
      <c r="H113" s="20"/>
      <c r="I113" s="20"/>
      <c r="J113" s="20"/>
      <c r="K113" s="20"/>
      <c r="L113" s="49"/>
      <c r="M113" s="50"/>
      <c r="N113" s="49"/>
      <c r="O113" s="50"/>
      <c r="P113" s="50"/>
      <c r="Q113" s="50"/>
      <c r="R113" s="50"/>
      <c r="S113" s="20"/>
      <c r="T113" s="49"/>
      <c r="U113" s="49"/>
      <c r="V113" s="49"/>
      <c r="W113" s="49"/>
      <c r="X113" s="49"/>
      <c r="Y113" s="49"/>
      <c r="Z113" s="49"/>
      <c r="AA113" s="49"/>
      <c r="AB113" s="49"/>
      <c r="AC113" s="49"/>
      <c r="AD113" s="49"/>
      <c r="AE113" s="49"/>
    </row>
    <row r="114" spans="1:31">
      <c r="A114" s="17" t="s">
        <v>230</v>
      </c>
      <c r="B114" s="17" t="s">
        <v>231</v>
      </c>
      <c r="C114" s="17" t="s">
        <v>52</v>
      </c>
      <c r="D114" s="32" t="s">
        <v>261</v>
      </c>
      <c r="E114" s="17">
        <v>5148346</v>
      </c>
      <c r="F114" s="28">
        <v>45</v>
      </c>
      <c r="G114" s="29">
        <v>151</v>
      </c>
      <c r="H114" s="20"/>
      <c r="I114" s="20"/>
      <c r="J114" s="20"/>
      <c r="K114" s="20"/>
      <c r="L114" s="49"/>
      <c r="M114" s="50"/>
      <c r="N114" s="49"/>
      <c r="O114" s="50"/>
      <c r="P114" s="50"/>
      <c r="Q114" s="50"/>
      <c r="R114" s="50"/>
      <c r="S114" s="20"/>
      <c r="T114" s="49"/>
      <c r="U114" s="49"/>
      <c r="V114" s="49"/>
      <c r="W114" s="49"/>
      <c r="X114" s="49"/>
      <c r="Y114" s="49"/>
      <c r="Z114" s="49"/>
      <c r="AA114" s="49"/>
      <c r="AB114" s="49"/>
      <c r="AC114" s="49"/>
      <c r="AD114" s="49"/>
      <c r="AE114" s="49"/>
    </row>
    <row r="115" spans="1:31">
      <c r="A115" s="17" t="s">
        <v>230</v>
      </c>
      <c r="B115" s="17" t="s">
        <v>231</v>
      </c>
      <c r="C115" s="17" t="s">
        <v>52</v>
      </c>
      <c r="D115" s="32" t="s">
        <v>262</v>
      </c>
      <c r="E115" s="17">
        <v>5008811</v>
      </c>
      <c r="F115" s="28">
        <v>45</v>
      </c>
      <c r="G115" s="29">
        <v>151</v>
      </c>
      <c r="H115" s="20"/>
      <c r="I115" s="20"/>
      <c r="J115" s="20"/>
      <c r="K115" s="20"/>
      <c r="L115" s="49"/>
      <c r="M115" s="50"/>
      <c r="N115" s="49"/>
      <c r="O115" s="50"/>
      <c r="P115" s="50"/>
      <c r="Q115" s="50"/>
      <c r="R115" s="50"/>
      <c r="S115" s="20"/>
      <c r="T115" s="49"/>
      <c r="U115" s="49"/>
      <c r="V115" s="49"/>
      <c r="W115" s="49"/>
      <c r="X115" s="49"/>
      <c r="Y115" s="49"/>
      <c r="Z115" s="49"/>
      <c r="AA115" s="49"/>
      <c r="AB115" s="49"/>
      <c r="AC115" s="49"/>
      <c r="AD115" s="49"/>
      <c r="AE115" s="49"/>
    </row>
    <row r="116" spans="1:31">
      <c r="A116" s="17" t="s">
        <v>230</v>
      </c>
      <c r="B116" s="17" t="s">
        <v>231</v>
      </c>
      <c r="C116" s="17" t="s">
        <v>52</v>
      </c>
      <c r="D116" s="67" t="s">
        <v>263</v>
      </c>
      <c r="E116" s="21">
        <v>5008811</v>
      </c>
      <c r="F116" s="30">
        <v>45</v>
      </c>
      <c r="G116" s="31">
        <v>151</v>
      </c>
      <c r="H116" s="23"/>
      <c r="I116" s="23"/>
      <c r="J116" s="23"/>
      <c r="K116" s="23"/>
      <c r="L116" s="51"/>
      <c r="M116" s="52"/>
      <c r="N116" s="51"/>
      <c r="O116" s="52"/>
      <c r="P116" s="52"/>
      <c r="Q116" s="52"/>
      <c r="R116" s="52"/>
      <c r="S116" s="23"/>
      <c r="T116" s="51"/>
      <c r="U116" s="51"/>
      <c r="V116" s="51"/>
      <c r="W116" s="51"/>
      <c r="X116" s="51"/>
      <c r="Y116" s="51"/>
      <c r="Z116" s="51"/>
      <c r="AA116" s="51"/>
      <c r="AB116" s="51"/>
      <c r="AC116" s="51"/>
      <c r="AD116" s="51"/>
      <c r="AE116" s="51"/>
    </row>
    <row r="117" spans="1:31">
      <c r="A117" s="10" t="s">
        <v>230</v>
      </c>
      <c r="B117" s="10" t="s">
        <v>133</v>
      </c>
      <c r="C117" s="10" t="s">
        <v>34</v>
      </c>
      <c r="D117" s="68" t="s">
        <v>264</v>
      </c>
      <c r="E117" s="10">
        <v>4581872</v>
      </c>
      <c r="F117" s="25">
        <v>45</v>
      </c>
      <c r="G117" s="24">
        <v>151</v>
      </c>
      <c r="H117" s="12">
        <f>E117+E119+E121+E123</f>
        <v>18254374</v>
      </c>
      <c r="I117" s="12">
        <v>45</v>
      </c>
      <c r="J117" s="12">
        <v>0</v>
      </c>
      <c r="K117" s="12">
        <f>E118+E120+E122+E124</f>
        <v>18254374</v>
      </c>
      <c r="L117" s="39">
        <v>46</v>
      </c>
      <c r="M117" s="40">
        <v>0</v>
      </c>
      <c r="N117" s="39" t="s">
        <v>36</v>
      </c>
      <c r="O117" s="54">
        <v>17827858</v>
      </c>
      <c r="P117" s="54">
        <v>45</v>
      </c>
      <c r="Q117" s="54">
        <v>336849</v>
      </c>
      <c r="R117" s="54">
        <v>65844</v>
      </c>
      <c r="S117" s="12" t="s">
        <v>265</v>
      </c>
      <c r="T117" s="62" t="s">
        <v>266</v>
      </c>
      <c r="U117" s="62" t="s">
        <v>267</v>
      </c>
      <c r="V117" s="62" t="s">
        <v>268</v>
      </c>
      <c r="W117" s="62" t="s">
        <v>269</v>
      </c>
      <c r="X117" s="62">
        <v>0</v>
      </c>
      <c r="Y117" s="62">
        <v>0</v>
      </c>
      <c r="Z117" s="62" t="s">
        <v>270</v>
      </c>
      <c r="AA117" s="62">
        <v>0</v>
      </c>
      <c r="AB117" s="62">
        <v>0</v>
      </c>
      <c r="AC117" s="62" t="s">
        <v>271</v>
      </c>
      <c r="AD117" s="62">
        <v>0</v>
      </c>
      <c r="AE117" s="62" t="s">
        <v>272</v>
      </c>
    </row>
    <row r="118" spans="1:31">
      <c r="A118" s="10" t="s">
        <v>230</v>
      </c>
      <c r="B118" s="10" t="s">
        <v>133</v>
      </c>
      <c r="C118" s="10" t="s">
        <v>34</v>
      </c>
      <c r="D118" s="68" t="s">
        <v>273</v>
      </c>
      <c r="E118" s="10">
        <v>4581872</v>
      </c>
      <c r="F118" s="25">
        <v>46</v>
      </c>
      <c r="G118" s="24">
        <v>151</v>
      </c>
      <c r="H118" s="13"/>
      <c r="I118" s="13"/>
      <c r="J118" s="13"/>
      <c r="K118" s="13"/>
      <c r="L118" s="41"/>
      <c r="M118" s="42"/>
      <c r="N118" s="41"/>
      <c r="O118" s="42"/>
      <c r="P118" s="42"/>
      <c r="Q118" s="42"/>
      <c r="R118" s="42"/>
      <c r="S118" s="13"/>
      <c r="T118" s="41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</row>
    <row r="119" spans="1:31">
      <c r="A119" s="10" t="s">
        <v>230</v>
      </c>
      <c r="B119" s="10" t="s">
        <v>133</v>
      </c>
      <c r="C119" s="10" t="s">
        <v>34</v>
      </c>
      <c r="D119" s="68" t="s">
        <v>274</v>
      </c>
      <c r="E119" s="10">
        <v>4432701</v>
      </c>
      <c r="F119" s="25">
        <v>45</v>
      </c>
      <c r="G119" s="24">
        <v>151</v>
      </c>
      <c r="H119" s="13"/>
      <c r="I119" s="13"/>
      <c r="J119" s="13"/>
      <c r="K119" s="13"/>
      <c r="L119" s="41"/>
      <c r="M119" s="42"/>
      <c r="N119" s="41"/>
      <c r="O119" s="42"/>
      <c r="P119" s="42"/>
      <c r="Q119" s="42"/>
      <c r="R119" s="42"/>
      <c r="S119" s="13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</row>
    <row r="120" spans="1:31">
      <c r="A120" s="10" t="s">
        <v>230</v>
      </c>
      <c r="B120" s="10" t="s">
        <v>133</v>
      </c>
      <c r="C120" s="10" t="s">
        <v>34</v>
      </c>
      <c r="D120" s="68" t="s">
        <v>275</v>
      </c>
      <c r="E120" s="10">
        <v>4432701</v>
      </c>
      <c r="F120" s="25">
        <v>46</v>
      </c>
      <c r="G120" s="24">
        <v>151</v>
      </c>
      <c r="H120" s="13"/>
      <c r="I120" s="13"/>
      <c r="J120" s="13"/>
      <c r="K120" s="13"/>
      <c r="L120" s="41"/>
      <c r="M120" s="42"/>
      <c r="N120" s="41"/>
      <c r="O120" s="42"/>
      <c r="P120" s="42"/>
      <c r="Q120" s="42"/>
      <c r="R120" s="42"/>
      <c r="S120" s="13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</row>
    <row r="121" spans="1:31">
      <c r="A121" s="10" t="s">
        <v>230</v>
      </c>
      <c r="B121" s="10" t="s">
        <v>133</v>
      </c>
      <c r="C121" s="10" t="s">
        <v>34</v>
      </c>
      <c r="D121" s="68" t="s">
        <v>276</v>
      </c>
      <c r="E121" s="10">
        <v>4709056</v>
      </c>
      <c r="F121" s="25">
        <v>45</v>
      </c>
      <c r="G121" s="24">
        <v>151</v>
      </c>
      <c r="H121" s="13"/>
      <c r="I121" s="13"/>
      <c r="J121" s="13"/>
      <c r="K121" s="13"/>
      <c r="L121" s="41"/>
      <c r="M121" s="42"/>
      <c r="N121" s="41"/>
      <c r="O121" s="42"/>
      <c r="P121" s="42"/>
      <c r="Q121" s="42"/>
      <c r="R121" s="42"/>
      <c r="S121" s="13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</row>
    <row r="122" spans="1:31">
      <c r="A122" s="10" t="s">
        <v>230</v>
      </c>
      <c r="B122" s="10" t="s">
        <v>133</v>
      </c>
      <c r="C122" s="10" t="s">
        <v>34</v>
      </c>
      <c r="D122" s="68" t="s">
        <v>277</v>
      </c>
      <c r="E122" s="10">
        <v>4709056</v>
      </c>
      <c r="F122" s="25">
        <v>46</v>
      </c>
      <c r="G122" s="24">
        <v>151</v>
      </c>
      <c r="H122" s="13"/>
      <c r="I122" s="13"/>
      <c r="J122" s="13"/>
      <c r="K122" s="13"/>
      <c r="L122" s="41"/>
      <c r="M122" s="42"/>
      <c r="N122" s="41"/>
      <c r="O122" s="42"/>
      <c r="P122" s="42"/>
      <c r="Q122" s="42"/>
      <c r="R122" s="42"/>
      <c r="S122" s="13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</row>
    <row r="123" spans="1:31">
      <c r="A123" s="10" t="s">
        <v>230</v>
      </c>
      <c r="B123" s="10" t="s">
        <v>133</v>
      </c>
      <c r="C123" s="10" t="s">
        <v>34</v>
      </c>
      <c r="D123" s="68" t="s">
        <v>278</v>
      </c>
      <c r="E123" s="10">
        <v>4530745</v>
      </c>
      <c r="F123" s="25">
        <v>45</v>
      </c>
      <c r="G123" s="24">
        <v>151</v>
      </c>
      <c r="H123" s="13"/>
      <c r="I123" s="13"/>
      <c r="J123" s="13"/>
      <c r="K123" s="13"/>
      <c r="L123" s="41"/>
      <c r="M123" s="42"/>
      <c r="N123" s="41"/>
      <c r="O123" s="42"/>
      <c r="P123" s="42"/>
      <c r="Q123" s="42"/>
      <c r="R123" s="42"/>
      <c r="S123" s="13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</row>
    <row r="124" spans="1:31">
      <c r="A124" s="10" t="s">
        <v>230</v>
      </c>
      <c r="B124" s="10" t="s">
        <v>133</v>
      </c>
      <c r="C124" s="10" t="s">
        <v>34</v>
      </c>
      <c r="D124" s="69" t="s">
        <v>279</v>
      </c>
      <c r="E124" s="14">
        <v>4530745</v>
      </c>
      <c r="F124" s="27">
        <v>46</v>
      </c>
      <c r="G124" s="26">
        <v>151</v>
      </c>
      <c r="H124" s="16"/>
      <c r="I124" s="16"/>
      <c r="J124" s="16"/>
      <c r="K124" s="16"/>
      <c r="L124" s="43"/>
      <c r="M124" s="44"/>
      <c r="N124" s="43"/>
      <c r="O124" s="44"/>
      <c r="P124" s="44"/>
      <c r="Q124" s="44"/>
      <c r="R124" s="44"/>
      <c r="S124" s="16"/>
      <c r="T124" s="43"/>
      <c r="U124" s="43"/>
      <c r="V124" s="43"/>
      <c r="W124" s="43"/>
      <c r="X124" s="43"/>
      <c r="Y124" s="43"/>
      <c r="Z124" s="43"/>
      <c r="AA124" s="43"/>
      <c r="AB124" s="43"/>
      <c r="AC124" s="43"/>
      <c r="AD124" s="43"/>
      <c r="AE124" s="43"/>
    </row>
    <row r="125" spans="1:31">
      <c r="A125" s="17" t="s">
        <v>230</v>
      </c>
      <c r="B125" s="17" t="s">
        <v>133</v>
      </c>
      <c r="C125" s="17" t="s">
        <v>52</v>
      </c>
      <c r="D125" s="32" t="s">
        <v>280</v>
      </c>
      <c r="E125" s="17">
        <v>5070414</v>
      </c>
      <c r="F125" s="28">
        <v>46</v>
      </c>
      <c r="G125" s="29">
        <v>151</v>
      </c>
      <c r="H125" s="19">
        <f>E125+E127+E129+E131</f>
        <v>20380103</v>
      </c>
      <c r="I125" s="19">
        <v>46</v>
      </c>
      <c r="J125" s="19">
        <v>0</v>
      </c>
      <c r="K125" s="19">
        <f>E126+E128+E130+E132</f>
        <v>20380103</v>
      </c>
      <c r="L125" s="45">
        <v>46</v>
      </c>
      <c r="M125" s="46">
        <v>0</v>
      </c>
      <c r="N125" s="47" t="s">
        <v>36</v>
      </c>
      <c r="O125" s="48">
        <v>19941344</v>
      </c>
      <c r="P125" s="48">
        <v>46</v>
      </c>
      <c r="Q125" s="48">
        <v>339283</v>
      </c>
      <c r="R125" s="48">
        <v>74425</v>
      </c>
      <c r="S125" s="63" t="s">
        <v>281</v>
      </c>
      <c r="T125" s="64" t="s">
        <v>282</v>
      </c>
      <c r="U125" s="64" t="s">
        <v>283</v>
      </c>
      <c r="V125" s="64" t="s">
        <v>284</v>
      </c>
      <c r="W125" s="64" t="s">
        <v>285</v>
      </c>
      <c r="X125" s="64">
        <v>0</v>
      </c>
      <c r="Y125" s="64">
        <v>0</v>
      </c>
      <c r="Z125" s="64" t="s">
        <v>286</v>
      </c>
      <c r="AA125" s="64">
        <v>0</v>
      </c>
      <c r="AB125" s="64">
        <v>0</v>
      </c>
      <c r="AC125" s="64" t="s">
        <v>287</v>
      </c>
      <c r="AD125" s="64">
        <v>0</v>
      </c>
      <c r="AE125" s="64" t="s">
        <v>288</v>
      </c>
    </row>
    <row r="126" spans="1:31">
      <c r="A126" s="17" t="s">
        <v>230</v>
      </c>
      <c r="B126" s="17" t="s">
        <v>133</v>
      </c>
      <c r="C126" s="17" t="s">
        <v>52</v>
      </c>
      <c r="D126" s="32" t="s">
        <v>289</v>
      </c>
      <c r="E126" s="17">
        <v>5070414</v>
      </c>
      <c r="F126" s="28">
        <v>46</v>
      </c>
      <c r="G126" s="29">
        <v>151</v>
      </c>
      <c r="H126" s="20"/>
      <c r="I126" s="20"/>
      <c r="J126" s="20"/>
      <c r="K126" s="20"/>
      <c r="L126" s="49"/>
      <c r="M126" s="50"/>
      <c r="N126" s="49"/>
      <c r="O126" s="50"/>
      <c r="P126" s="50"/>
      <c r="Q126" s="50"/>
      <c r="R126" s="50"/>
      <c r="S126" s="20"/>
      <c r="T126" s="49"/>
      <c r="U126" s="49"/>
      <c r="V126" s="49"/>
      <c r="W126" s="49"/>
      <c r="X126" s="49"/>
      <c r="Y126" s="49"/>
      <c r="Z126" s="49"/>
      <c r="AA126" s="49"/>
      <c r="AB126" s="49"/>
      <c r="AC126" s="49"/>
      <c r="AD126" s="49"/>
      <c r="AE126" s="49"/>
    </row>
    <row r="127" spans="1:31">
      <c r="A127" s="17" t="s">
        <v>230</v>
      </c>
      <c r="B127" s="17" t="s">
        <v>133</v>
      </c>
      <c r="C127" s="17" t="s">
        <v>52</v>
      </c>
      <c r="D127" s="32" t="s">
        <v>290</v>
      </c>
      <c r="E127" s="17">
        <v>5002731</v>
      </c>
      <c r="F127" s="28">
        <v>46</v>
      </c>
      <c r="G127" s="29">
        <v>151</v>
      </c>
      <c r="H127" s="20"/>
      <c r="I127" s="20"/>
      <c r="J127" s="20"/>
      <c r="K127" s="20"/>
      <c r="L127" s="49"/>
      <c r="M127" s="50"/>
      <c r="N127" s="49"/>
      <c r="O127" s="50"/>
      <c r="P127" s="50"/>
      <c r="Q127" s="50"/>
      <c r="R127" s="50"/>
      <c r="S127" s="20"/>
      <c r="T127" s="49"/>
      <c r="U127" s="49"/>
      <c r="V127" s="49"/>
      <c r="W127" s="49"/>
      <c r="X127" s="49"/>
      <c r="Y127" s="49"/>
      <c r="Z127" s="49"/>
      <c r="AA127" s="49"/>
      <c r="AB127" s="49"/>
      <c r="AC127" s="49"/>
      <c r="AD127" s="49"/>
      <c r="AE127" s="49"/>
    </row>
    <row r="128" spans="1:31">
      <c r="A128" s="17" t="s">
        <v>230</v>
      </c>
      <c r="B128" s="17" t="s">
        <v>133</v>
      </c>
      <c r="C128" s="17" t="s">
        <v>52</v>
      </c>
      <c r="D128" s="32" t="s">
        <v>291</v>
      </c>
      <c r="E128" s="17">
        <v>5002731</v>
      </c>
      <c r="F128" s="28">
        <v>46</v>
      </c>
      <c r="G128" s="29">
        <v>151</v>
      </c>
      <c r="H128" s="20"/>
      <c r="I128" s="20"/>
      <c r="J128" s="20"/>
      <c r="K128" s="20"/>
      <c r="L128" s="49"/>
      <c r="M128" s="50"/>
      <c r="N128" s="49"/>
      <c r="O128" s="50"/>
      <c r="P128" s="50"/>
      <c r="Q128" s="50"/>
      <c r="R128" s="50"/>
      <c r="S128" s="20"/>
      <c r="T128" s="49"/>
      <c r="U128" s="49"/>
      <c r="V128" s="49"/>
      <c r="W128" s="49"/>
      <c r="X128" s="49"/>
      <c r="Y128" s="49"/>
      <c r="Z128" s="49"/>
      <c r="AA128" s="49"/>
      <c r="AB128" s="49"/>
      <c r="AC128" s="49"/>
      <c r="AD128" s="49"/>
      <c r="AE128" s="49"/>
    </row>
    <row r="129" spans="1:31">
      <c r="A129" s="17" t="s">
        <v>230</v>
      </c>
      <c r="B129" s="17" t="s">
        <v>133</v>
      </c>
      <c r="C129" s="17" t="s">
        <v>52</v>
      </c>
      <c r="D129" s="32" t="s">
        <v>292</v>
      </c>
      <c r="E129" s="17">
        <v>5210001</v>
      </c>
      <c r="F129" s="28">
        <v>46</v>
      </c>
      <c r="G129" s="29">
        <v>151</v>
      </c>
      <c r="H129" s="20"/>
      <c r="I129" s="20"/>
      <c r="J129" s="20"/>
      <c r="K129" s="20"/>
      <c r="L129" s="49"/>
      <c r="M129" s="50"/>
      <c r="N129" s="49"/>
      <c r="O129" s="50"/>
      <c r="P129" s="50"/>
      <c r="Q129" s="50"/>
      <c r="R129" s="50"/>
      <c r="S129" s="20"/>
      <c r="T129" s="49"/>
      <c r="U129" s="49"/>
      <c r="V129" s="49"/>
      <c r="W129" s="49"/>
      <c r="X129" s="49"/>
      <c r="Y129" s="49"/>
      <c r="Z129" s="49"/>
      <c r="AA129" s="49"/>
      <c r="AB129" s="49"/>
      <c r="AC129" s="49"/>
      <c r="AD129" s="49"/>
      <c r="AE129" s="49"/>
    </row>
    <row r="130" spans="1:31">
      <c r="A130" s="17" t="s">
        <v>230</v>
      </c>
      <c r="B130" s="17" t="s">
        <v>133</v>
      </c>
      <c r="C130" s="17" t="s">
        <v>52</v>
      </c>
      <c r="D130" s="32" t="s">
        <v>293</v>
      </c>
      <c r="E130" s="17">
        <v>5210001</v>
      </c>
      <c r="F130" s="28">
        <v>46</v>
      </c>
      <c r="G130" s="29">
        <v>151</v>
      </c>
      <c r="H130" s="20"/>
      <c r="I130" s="20"/>
      <c r="J130" s="20"/>
      <c r="K130" s="20"/>
      <c r="L130" s="49"/>
      <c r="M130" s="50"/>
      <c r="N130" s="49"/>
      <c r="O130" s="50"/>
      <c r="P130" s="50"/>
      <c r="Q130" s="50"/>
      <c r="R130" s="50"/>
      <c r="S130" s="20"/>
      <c r="T130" s="49"/>
      <c r="U130" s="49"/>
      <c r="V130" s="49"/>
      <c r="W130" s="49"/>
      <c r="X130" s="49"/>
      <c r="Y130" s="49"/>
      <c r="Z130" s="49"/>
      <c r="AA130" s="49"/>
      <c r="AB130" s="49"/>
      <c r="AC130" s="49"/>
      <c r="AD130" s="49"/>
      <c r="AE130" s="49"/>
    </row>
    <row r="131" spans="1:31">
      <c r="A131" s="17" t="s">
        <v>230</v>
      </c>
      <c r="B131" s="17" t="s">
        <v>133</v>
      </c>
      <c r="C131" s="17" t="s">
        <v>52</v>
      </c>
      <c r="D131" s="32" t="s">
        <v>294</v>
      </c>
      <c r="E131" s="17">
        <v>5096957</v>
      </c>
      <c r="F131" s="28">
        <v>46</v>
      </c>
      <c r="G131" s="29">
        <v>151</v>
      </c>
      <c r="H131" s="20"/>
      <c r="I131" s="20"/>
      <c r="J131" s="20"/>
      <c r="K131" s="20"/>
      <c r="L131" s="49"/>
      <c r="M131" s="50"/>
      <c r="N131" s="49"/>
      <c r="O131" s="50"/>
      <c r="P131" s="50"/>
      <c r="Q131" s="50"/>
      <c r="R131" s="50"/>
      <c r="S131" s="20"/>
      <c r="T131" s="49"/>
      <c r="U131" s="49"/>
      <c r="V131" s="49"/>
      <c r="W131" s="49"/>
      <c r="X131" s="49"/>
      <c r="Y131" s="49"/>
      <c r="Z131" s="49"/>
      <c r="AA131" s="49"/>
      <c r="AB131" s="49"/>
      <c r="AC131" s="49"/>
      <c r="AD131" s="49"/>
      <c r="AE131" s="49"/>
    </row>
    <row r="132" spans="1:31">
      <c r="A132" s="17" t="s">
        <v>230</v>
      </c>
      <c r="B132" s="17" t="s">
        <v>133</v>
      </c>
      <c r="C132" s="17" t="s">
        <v>52</v>
      </c>
      <c r="D132" s="67" t="s">
        <v>295</v>
      </c>
      <c r="E132" s="21">
        <v>5096957</v>
      </c>
      <c r="F132" s="30">
        <v>46</v>
      </c>
      <c r="G132" s="31">
        <v>151</v>
      </c>
      <c r="H132" s="23"/>
      <c r="I132" s="23"/>
      <c r="J132" s="23"/>
      <c r="K132" s="23"/>
      <c r="L132" s="51"/>
      <c r="M132" s="52"/>
      <c r="N132" s="51"/>
      <c r="O132" s="52"/>
      <c r="P132" s="52"/>
      <c r="Q132" s="52"/>
      <c r="R132" s="52"/>
      <c r="S132" s="23"/>
      <c r="T132" s="51"/>
      <c r="U132" s="51"/>
      <c r="V132" s="51"/>
      <c r="W132" s="51"/>
      <c r="X132" s="51"/>
      <c r="Y132" s="51"/>
      <c r="Z132" s="51"/>
      <c r="AA132" s="51"/>
      <c r="AB132" s="51"/>
      <c r="AC132" s="51"/>
      <c r="AD132" s="51"/>
      <c r="AE132" s="51"/>
    </row>
    <row r="133" spans="1:31">
      <c r="A133" s="10" t="s">
        <v>230</v>
      </c>
      <c r="B133" s="10" t="s">
        <v>33</v>
      </c>
      <c r="C133" s="10" t="s">
        <v>34</v>
      </c>
      <c r="D133" s="68" t="s">
        <v>296</v>
      </c>
      <c r="E133" s="10">
        <v>5000296</v>
      </c>
      <c r="F133" s="25">
        <v>44</v>
      </c>
      <c r="G133" s="24">
        <v>151</v>
      </c>
      <c r="H133" s="12">
        <f>E133+E135+E137+E139</f>
        <v>20027232</v>
      </c>
      <c r="I133" s="12">
        <v>44</v>
      </c>
      <c r="J133" s="12">
        <v>0</v>
      </c>
      <c r="K133" s="12">
        <f>E134+E136+E138+E140</f>
        <v>20027232</v>
      </c>
      <c r="L133" s="39">
        <v>44</v>
      </c>
      <c r="M133" s="40">
        <v>0</v>
      </c>
      <c r="N133" s="39" t="s">
        <v>36</v>
      </c>
      <c r="O133" s="54">
        <v>19595015</v>
      </c>
      <c r="P133" s="54">
        <v>44</v>
      </c>
      <c r="Q133" s="54">
        <v>340988</v>
      </c>
      <c r="R133" s="54">
        <v>68373</v>
      </c>
      <c r="S133" s="12" t="s">
        <v>297</v>
      </c>
      <c r="T133" s="62" t="s">
        <v>298</v>
      </c>
      <c r="U133" s="62" t="s">
        <v>299</v>
      </c>
      <c r="V133" s="62" t="s">
        <v>300</v>
      </c>
      <c r="W133" s="62" t="s">
        <v>301</v>
      </c>
      <c r="X133" s="62">
        <v>0</v>
      </c>
      <c r="Y133" s="62">
        <v>0</v>
      </c>
      <c r="Z133" s="62" t="s">
        <v>302</v>
      </c>
      <c r="AA133" s="62">
        <v>0</v>
      </c>
      <c r="AB133" s="62">
        <v>0</v>
      </c>
      <c r="AC133" s="62" t="s">
        <v>303</v>
      </c>
      <c r="AD133" s="62">
        <v>0</v>
      </c>
      <c r="AE133" s="62" t="s">
        <v>304</v>
      </c>
    </row>
    <row r="134" spans="1:31">
      <c r="A134" s="10" t="s">
        <v>230</v>
      </c>
      <c r="B134" s="10" t="s">
        <v>33</v>
      </c>
      <c r="C134" s="10" t="s">
        <v>34</v>
      </c>
      <c r="D134" s="68" t="s">
        <v>305</v>
      </c>
      <c r="E134" s="10">
        <v>5000296</v>
      </c>
      <c r="F134" s="25">
        <v>44</v>
      </c>
      <c r="G134" s="24">
        <v>151</v>
      </c>
      <c r="H134" s="13"/>
      <c r="I134" s="13"/>
      <c r="J134" s="13"/>
      <c r="K134" s="13"/>
      <c r="L134" s="41"/>
      <c r="M134" s="42"/>
      <c r="N134" s="41"/>
      <c r="O134" s="42"/>
      <c r="P134" s="42"/>
      <c r="Q134" s="42"/>
      <c r="R134" s="42"/>
      <c r="S134" s="13"/>
      <c r="T134" s="41"/>
      <c r="U134" s="41"/>
      <c r="V134" s="41"/>
      <c r="W134" s="41"/>
      <c r="X134" s="41"/>
      <c r="Y134" s="41"/>
      <c r="Z134" s="41"/>
      <c r="AA134" s="41"/>
      <c r="AB134" s="41"/>
      <c r="AC134" s="41"/>
      <c r="AD134" s="41"/>
      <c r="AE134" s="41"/>
    </row>
    <row r="135" spans="1:31">
      <c r="A135" s="10" t="s">
        <v>230</v>
      </c>
      <c r="B135" s="10" t="s">
        <v>33</v>
      </c>
      <c r="C135" s="10" t="s">
        <v>34</v>
      </c>
      <c r="D135" s="68" t="s">
        <v>306</v>
      </c>
      <c r="E135" s="10">
        <v>4891366</v>
      </c>
      <c r="F135" s="25">
        <v>44</v>
      </c>
      <c r="G135" s="24">
        <v>151</v>
      </c>
      <c r="H135" s="13"/>
      <c r="I135" s="13"/>
      <c r="J135" s="13"/>
      <c r="K135" s="13"/>
      <c r="L135" s="41"/>
      <c r="M135" s="42"/>
      <c r="N135" s="41"/>
      <c r="O135" s="42"/>
      <c r="P135" s="42"/>
      <c r="Q135" s="42"/>
      <c r="R135" s="42"/>
      <c r="S135" s="13"/>
      <c r="T135" s="41"/>
      <c r="U135" s="41"/>
      <c r="V135" s="41"/>
      <c r="W135" s="41"/>
      <c r="X135" s="41"/>
      <c r="Y135" s="41"/>
      <c r="Z135" s="41"/>
      <c r="AA135" s="41"/>
      <c r="AB135" s="41"/>
      <c r="AC135" s="41"/>
      <c r="AD135" s="41"/>
      <c r="AE135" s="41"/>
    </row>
    <row r="136" spans="1:31">
      <c r="A136" s="10" t="s">
        <v>230</v>
      </c>
      <c r="B136" s="10" t="s">
        <v>33</v>
      </c>
      <c r="C136" s="10" t="s">
        <v>34</v>
      </c>
      <c r="D136" s="68" t="s">
        <v>307</v>
      </c>
      <c r="E136" s="10">
        <v>4891366</v>
      </c>
      <c r="F136" s="25">
        <v>44</v>
      </c>
      <c r="G136" s="24">
        <v>151</v>
      </c>
      <c r="H136" s="13"/>
      <c r="I136" s="13"/>
      <c r="J136" s="13"/>
      <c r="K136" s="13"/>
      <c r="L136" s="41"/>
      <c r="M136" s="42"/>
      <c r="N136" s="41"/>
      <c r="O136" s="42"/>
      <c r="P136" s="42"/>
      <c r="Q136" s="42"/>
      <c r="R136" s="42"/>
      <c r="S136" s="13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</row>
    <row r="137" spans="1:31">
      <c r="A137" s="10" t="s">
        <v>230</v>
      </c>
      <c r="B137" s="10" t="s">
        <v>33</v>
      </c>
      <c r="C137" s="10" t="s">
        <v>34</v>
      </c>
      <c r="D137" s="68" t="s">
        <v>308</v>
      </c>
      <c r="E137" s="10">
        <v>5145898</v>
      </c>
      <c r="F137" s="25">
        <v>44</v>
      </c>
      <c r="G137" s="24">
        <v>151</v>
      </c>
      <c r="H137" s="13"/>
      <c r="I137" s="13"/>
      <c r="J137" s="13"/>
      <c r="K137" s="13"/>
      <c r="L137" s="41"/>
      <c r="M137" s="42"/>
      <c r="N137" s="41"/>
      <c r="O137" s="42"/>
      <c r="P137" s="42"/>
      <c r="Q137" s="42"/>
      <c r="R137" s="42"/>
      <c r="S137" s="13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</row>
    <row r="138" spans="1:31">
      <c r="A138" s="10" t="s">
        <v>230</v>
      </c>
      <c r="B138" s="10" t="s">
        <v>33</v>
      </c>
      <c r="C138" s="10" t="s">
        <v>34</v>
      </c>
      <c r="D138" s="68" t="s">
        <v>309</v>
      </c>
      <c r="E138" s="10">
        <v>5145898</v>
      </c>
      <c r="F138" s="25">
        <v>44</v>
      </c>
      <c r="G138" s="24">
        <v>151</v>
      </c>
      <c r="H138" s="13"/>
      <c r="I138" s="13"/>
      <c r="J138" s="13"/>
      <c r="K138" s="13"/>
      <c r="L138" s="41"/>
      <c r="M138" s="42"/>
      <c r="N138" s="41"/>
      <c r="O138" s="42"/>
      <c r="P138" s="42"/>
      <c r="Q138" s="42"/>
      <c r="R138" s="42"/>
      <c r="S138" s="13"/>
      <c r="T138" s="41"/>
      <c r="U138" s="41"/>
      <c r="V138" s="41"/>
      <c r="W138" s="41"/>
      <c r="X138" s="41"/>
      <c r="Y138" s="41"/>
      <c r="Z138" s="41"/>
      <c r="AA138" s="41"/>
      <c r="AB138" s="41"/>
      <c r="AC138" s="41"/>
      <c r="AD138" s="41"/>
      <c r="AE138" s="41"/>
    </row>
    <row r="139" spans="1:31">
      <c r="A139" s="10" t="s">
        <v>230</v>
      </c>
      <c r="B139" s="10" t="s">
        <v>33</v>
      </c>
      <c r="C139" s="10" t="s">
        <v>34</v>
      </c>
      <c r="D139" s="68" t="s">
        <v>310</v>
      </c>
      <c r="E139" s="10">
        <v>4989672</v>
      </c>
      <c r="F139" s="25">
        <v>44</v>
      </c>
      <c r="G139" s="24">
        <v>151</v>
      </c>
      <c r="H139" s="13"/>
      <c r="I139" s="13"/>
      <c r="J139" s="13"/>
      <c r="K139" s="13"/>
      <c r="L139" s="41"/>
      <c r="M139" s="42"/>
      <c r="N139" s="41"/>
      <c r="O139" s="42"/>
      <c r="P139" s="42"/>
      <c r="Q139" s="42"/>
      <c r="R139" s="42"/>
      <c r="S139" s="13"/>
      <c r="T139" s="41"/>
      <c r="U139" s="41"/>
      <c r="V139" s="41"/>
      <c r="W139" s="41"/>
      <c r="X139" s="41"/>
      <c r="Y139" s="41"/>
      <c r="Z139" s="41"/>
      <c r="AA139" s="41"/>
      <c r="AB139" s="41"/>
      <c r="AC139" s="41"/>
      <c r="AD139" s="41"/>
      <c r="AE139" s="41"/>
    </row>
    <row r="140" spans="1:31">
      <c r="A140" s="10" t="s">
        <v>230</v>
      </c>
      <c r="B140" s="10" t="s">
        <v>33</v>
      </c>
      <c r="C140" s="10" t="s">
        <v>34</v>
      </c>
      <c r="D140" s="69" t="s">
        <v>311</v>
      </c>
      <c r="E140" s="14">
        <v>4989672</v>
      </c>
      <c r="F140" s="27">
        <v>44</v>
      </c>
      <c r="G140" s="26">
        <v>151</v>
      </c>
      <c r="H140" s="16"/>
      <c r="I140" s="16"/>
      <c r="J140" s="16"/>
      <c r="K140" s="16"/>
      <c r="L140" s="43"/>
      <c r="M140" s="44"/>
      <c r="N140" s="43"/>
      <c r="O140" s="44"/>
      <c r="P140" s="44"/>
      <c r="Q140" s="44"/>
      <c r="R140" s="44"/>
      <c r="S140" s="16"/>
      <c r="T140" s="43"/>
      <c r="U140" s="43"/>
      <c r="V140" s="43"/>
      <c r="W140" s="43"/>
      <c r="X140" s="43"/>
      <c r="Y140" s="43"/>
      <c r="Z140" s="43"/>
      <c r="AA140" s="43"/>
      <c r="AB140" s="43"/>
      <c r="AC140" s="43"/>
      <c r="AD140" s="43"/>
      <c r="AE140" s="43"/>
    </row>
    <row r="141" spans="1:31">
      <c r="A141" s="17" t="s">
        <v>230</v>
      </c>
      <c r="B141" s="17" t="s">
        <v>33</v>
      </c>
      <c r="C141" s="17" t="s">
        <v>52</v>
      </c>
      <c r="D141" s="32" t="s">
        <v>312</v>
      </c>
      <c r="E141" s="17">
        <v>5256591</v>
      </c>
      <c r="F141" s="28">
        <v>46</v>
      </c>
      <c r="G141" s="29">
        <v>151</v>
      </c>
      <c r="H141" s="19">
        <f>E141+E143+E145+E147</f>
        <v>21121690</v>
      </c>
      <c r="I141" s="19">
        <v>46</v>
      </c>
      <c r="J141" s="19">
        <v>0</v>
      </c>
      <c r="K141" s="19">
        <f>E142+E144+E146+E148</f>
        <v>21121690</v>
      </c>
      <c r="L141" s="45">
        <v>46</v>
      </c>
      <c r="M141" s="46">
        <v>0</v>
      </c>
      <c r="N141" s="47" t="s">
        <v>36</v>
      </c>
      <c r="O141" s="48">
        <v>20581019</v>
      </c>
      <c r="P141" s="48">
        <v>46</v>
      </c>
      <c r="Q141" s="48">
        <v>434789</v>
      </c>
      <c r="R141" s="48">
        <v>75705</v>
      </c>
      <c r="S141" s="71" t="s">
        <v>313</v>
      </c>
      <c r="T141" s="64" t="s">
        <v>314</v>
      </c>
      <c r="U141" s="64" t="s">
        <v>315</v>
      </c>
      <c r="V141" s="64" t="s">
        <v>316</v>
      </c>
      <c r="W141" s="64" t="s">
        <v>317</v>
      </c>
      <c r="X141" s="64">
        <v>0</v>
      </c>
      <c r="Y141" s="64">
        <v>0</v>
      </c>
      <c r="Z141" s="64" t="s">
        <v>318</v>
      </c>
      <c r="AA141" s="64">
        <v>0</v>
      </c>
      <c r="AB141" s="64">
        <v>0</v>
      </c>
      <c r="AC141" s="64" t="s">
        <v>319</v>
      </c>
      <c r="AD141" s="64">
        <v>0</v>
      </c>
      <c r="AE141" s="64" t="s">
        <v>320</v>
      </c>
    </row>
    <row r="142" spans="1:31">
      <c r="A142" s="17" t="s">
        <v>230</v>
      </c>
      <c r="B142" s="17" t="s">
        <v>33</v>
      </c>
      <c r="C142" s="17" t="s">
        <v>52</v>
      </c>
      <c r="D142" s="32" t="s">
        <v>321</v>
      </c>
      <c r="E142" s="17">
        <v>5256591</v>
      </c>
      <c r="F142" s="28">
        <v>46</v>
      </c>
      <c r="G142" s="29">
        <v>151</v>
      </c>
      <c r="H142" s="20"/>
      <c r="I142" s="20"/>
      <c r="J142" s="20"/>
      <c r="K142" s="20"/>
      <c r="L142" s="49"/>
      <c r="M142" s="50"/>
      <c r="N142" s="49"/>
      <c r="O142" s="50"/>
      <c r="P142" s="50"/>
      <c r="Q142" s="50"/>
      <c r="R142" s="50"/>
      <c r="S142" s="20"/>
      <c r="T142" s="49"/>
      <c r="U142" s="49"/>
      <c r="V142" s="49"/>
      <c r="W142" s="49"/>
      <c r="X142" s="49"/>
      <c r="Y142" s="49"/>
      <c r="Z142" s="49"/>
      <c r="AA142" s="49"/>
      <c r="AB142" s="49"/>
      <c r="AC142" s="49"/>
      <c r="AD142" s="49"/>
      <c r="AE142" s="49"/>
    </row>
    <row r="143" spans="1:31">
      <c r="A143" s="17" t="s">
        <v>230</v>
      </c>
      <c r="B143" s="17" t="s">
        <v>33</v>
      </c>
      <c r="C143" s="17" t="s">
        <v>52</v>
      </c>
      <c r="D143" s="32" t="s">
        <v>322</v>
      </c>
      <c r="E143" s="17">
        <v>5164542</v>
      </c>
      <c r="F143" s="28">
        <v>46</v>
      </c>
      <c r="G143" s="29">
        <v>151</v>
      </c>
      <c r="H143" s="20"/>
      <c r="I143" s="20"/>
      <c r="J143" s="20"/>
      <c r="K143" s="20"/>
      <c r="L143" s="49"/>
      <c r="M143" s="50"/>
      <c r="N143" s="49"/>
      <c r="O143" s="50"/>
      <c r="P143" s="50"/>
      <c r="Q143" s="50"/>
      <c r="R143" s="50"/>
      <c r="S143" s="20"/>
      <c r="T143" s="49"/>
      <c r="U143" s="49"/>
      <c r="V143" s="49"/>
      <c r="W143" s="49"/>
      <c r="X143" s="49"/>
      <c r="Y143" s="49"/>
      <c r="Z143" s="49"/>
      <c r="AA143" s="49"/>
      <c r="AB143" s="49"/>
      <c r="AC143" s="49"/>
      <c r="AD143" s="49"/>
      <c r="AE143" s="49"/>
    </row>
    <row r="144" spans="1:31">
      <c r="A144" s="17" t="s">
        <v>230</v>
      </c>
      <c r="B144" s="17" t="s">
        <v>33</v>
      </c>
      <c r="C144" s="17" t="s">
        <v>52</v>
      </c>
      <c r="D144" s="32" t="s">
        <v>323</v>
      </c>
      <c r="E144" s="17">
        <v>5164542</v>
      </c>
      <c r="F144" s="28">
        <v>46</v>
      </c>
      <c r="G144" s="29">
        <v>151</v>
      </c>
      <c r="H144" s="20"/>
      <c r="I144" s="20"/>
      <c r="J144" s="20"/>
      <c r="K144" s="20"/>
      <c r="L144" s="49"/>
      <c r="M144" s="50"/>
      <c r="N144" s="49"/>
      <c r="O144" s="50"/>
      <c r="P144" s="50"/>
      <c r="Q144" s="50"/>
      <c r="R144" s="50"/>
      <c r="S144" s="20"/>
      <c r="T144" s="49"/>
      <c r="U144" s="49"/>
      <c r="V144" s="49"/>
      <c r="W144" s="49"/>
      <c r="X144" s="49"/>
      <c r="Y144" s="49"/>
      <c r="Z144" s="49"/>
      <c r="AA144" s="49"/>
      <c r="AB144" s="49"/>
      <c r="AC144" s="49"/>
      <c r="AD144" s="49"/>
      <c r="AE144" s="49"/>
    </row>
    <row r="145" spans="1:31">
      <c r="A145" s="17" t="s">
        <v>230</v>
      </c>
      <c r="B145" s="17" t="s">
        <v>33</v>
      </c>
      <c r="C145" s="17" t="s">
        <v>52</v>
      </c>
      <c r="D145" s="32" t="s">
        <v>324</v>
      </c>
      <c r="E145" s="17">
        <v>5428256</v>
      </c>
      <c r="F145" s="28">
        <v>46</v>
      </c>
      <c r="G145" s="29">
        <v>151</v>
      </c>
      <c r="H145" s="20"/>
      <c r="I145" s="20"/>
      <c r="J145" s="20"/>
      <c r="K145" s="20"/>
      <c r="L145" s="49"/>
      <c r="M145" s="50"/>
      <c r="N145" s="49"/>
      <c r="O145" s="50"/>
      <c r="P145" s="50"/>
      <c r="Q145" s="50"/>
      <c r="R145" s="50"/>
      <c r="S145" s="20"/>
      <c r="T145" s="49"/>
      <c r="U145" s="49"/>
      <c r="V145" s="49"/>
      <c r="W145" s="49"/>
      <c r="X145" s="49"/>
      <c r="Y145" s="49"/>
      <c r="Z145" s="49"/>
      <c r="AA145" s="49"/>
      <c r="AB145" s="49"/>
      <c r="AC145" s="49"/>
      <c r="AD145" s="49"/>
      <c r="AE145" s="49"/>
    </row>
    <row r="146" spans="1:31">
      <c r="A146" s="17" t="s">
        <v>230</v>
      </c>
      <c r="B146" s="17" t="s">
        <v>33</v>
      </c>
      <c r="C146" s="17" t="s">
        <v>52</v>
      </c>
      <c r="D146" s="32" t="s">
        <v>325</v>
      </c>
      <c r="E146" s="17">
        <v>5428256</v>
      </c>
      <c r="F146" s="28">
        <v>46</v>
      </c>
      <c r="G146" s="29">
        <v>151</v>
      </c>
      <c r="H146" s="20"/>
      <c r="I146" s="20"/>
      <c r="J146" s="20"/>
      <c r="K146" s="20"/>
      <c r="L146" s="49"/>
      <c r="M146" s="50"/>
      <c r="N146" s="49"/>
      <c r="O146" s="50"/>
      <c r="P146" s="50"/>
      <c r="Q146" s="50"/>
      <c r="R146" s="50"/>
      <c r="S146" s="20"/>
      <c r="T146" s="49"/>
      <c r="U146" s="49"/>
      <c r="V146" s="49"/>
      <c r="W146" s="49"/>
      <c r="X146" s="49"/>
      <c r="Y146" s="49"/>
      <c r="Z146" s="49"/>
      <c r="AA146" s="49"/>
      <c r="AB146" s="49"/>
      <c r="AC146" s="49"/>
      <c r="AD146" s="49"/>
      <c r="AE146" s="49"/>
    </row>
    <row r="147" spans="1:31">
      <c r="A147" s="17" t="s">
        <v>230</v>
      </c>
      <c r="B147" s="17" t="s">
        <v>33</v>
      </c>
      <c r="C147" s="17" t="s">
        <v>52</v>
      </c>
      <c r="D147" s="32" t="s">
        <v>326</v>
      </c>
      <c r="E147" s="17">
        <v>5272301</v>
      </c>
      <c r="F147" s="28">
        <v>46</v>
      </c>
      <c r="G147" s="29">
        <v>151</v>
      </c>
      <c r="H147" s="20"/>
      <c r="I147" s="20"/>
      <c r="J147" s="20"/>
      <c r="K147" s="20"/>
      <c r="L147" s="49"/>
      <c r="M147" s="50"/>
      <c r="N147" s="49"/>
      <c r="O147" s="50"/>
      <c r="P147" s="50"/>
      <c r="Q147" s="50"/>
      <c r="R147" s="50"/>
      <c r="S147" s="20"/>
      <c r="T147" s="49"/>
      <c r="U147" s="49"/>
      <c r="V147" s="49"/>
      <c r="W147" s="49"/>
      <c r="X147" s="49"/>
      <c r="Y147" s="49"/>
      <c r="Z147" s="49"/>
      <c r="AA147" s="49"/>
      <c r="AB147" s="49"/>
      <c r="AC147" s="49"/>
      <c r="AD147" s="49"/>
      <c r="AE147" s="49"/>
    </row>
    <row r="148" spans="1:31">
      <c r="A148" s="17" t="s">
        <v>230</v>
      </c>
      <c r="B148" s="17" t="s">
        <v>33</v>
      </c>
      <c r="C148" s="17" t="s">
        <v>52</v>
      </c>
      <c r="D148" s="32" t="s">
        <v>327</v>
      </c>
      <c r="E148" s="17">
        <v>5272301</v>
      </c>
      <c r="F148" s="28">
        <v>46</v>
      </c>
      <c r="G148" s="29">
        <v>151</v>
      </c>
      <c r="H148" s="23"/>
      <c r="I148" s="23"/>
      <c r="J148" s="23"/>
      <c r="K148" s="23"/>
      <c r="L148" s="51"/>
      <c r="M148" s="52"/>
      <c r="N148" s="51"/>
      <c r="O148" s="52"/>
      <c r="P148" s="52"/>
      <c r="Q148" s="52"/>
      <c r="R148" s="52"/>
      <c r="S148" s="23"/>
      <c r="T148" s="51"/>
      <c r="U148" s="51"/>
      <c r="V148" s="51"/>
      <c r="W148" s="51"/>
      <c r="X148" s="51"/>
      <c r="Y148" s="51"/>
      <c r="Z148" s="51"/>
      <c r="AA148" s="51"/>
      <c r="AB148" s="51"/>
      <c r="AC148" s="51"/>
      <c r="AD148" s="51"/>
      <c r="AE148" s="51"/>
    </row>
    <row r="149" ht="10.5" customHeight="1" spans="1:31">
      <c r="A149" s="4"/>
      <c r="B149" s="4"/>
      <c r="C149" s="4"/>
      <c r="D149" s="70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</row>
    <row r="150" ht="10.5" customHeight="1" spans="1:31">
      <c r="A150" s="4"/>
      <c r="B150" s="4"/>
      <c r="C150" s="4"/>
      <c r="D150" s="70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</row>
    <row r="151" ht="10.5" customHeight="1" spans="1:31">
      <c r="A151" s="4"/>
      <c r="B151" s="4"/>
      <c r="C151" s="4"/>
      <c r="D151" s="70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</row>
    <row r="152" ht="10.5" customHeight="1" spans="1:31">
      <c r="A152" s="4"/>
      <c r="B152" s="4"/>
      <c r="C152" s="4"/>
      <c r="D152" s="70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</row>
    <row r="153" ht="10.5" customHeight="1" spans="1:31">
      <c r="A153" s="4"/>
      <c r="B153" s="4"/>
      <c r="C153" s="4"/>
      <c r="D153" s="70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</row>
    <row r="154" ht="10.5" customHeight="1" spans="1:31">
      <c r="A154" s="4"/>
      <c r="B154" s="4"/>
      <c r="C154" s="4"/>
      <c r="D154" s="70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</row>
    <row r="155" ht="10.5" customHeight="1" spans="1:31">
      <c r="A155" s="4"/>
      <c r="B155" s="4"/>
      <c r="C155" s="4"/>
      <c r="D155" s="70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</row>
    <row r="156" ht="10.5" customHeight="1" spans="1:31">
      <c r="A156" s="4"/>
      <c r="B156" s="4"/>
      <c r="C156" s="4"/>
      <c r="D156" s="70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</row>
    <row r="157" ht="10.5" customHeight="1" spans="1:31">
      <c r="A157" s="4"/>
      <c r="B157" s="4"/>
      <c r="C157" s="4"/>
      <c r="D157" s="70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</row>
    <row r="158" ht="10.5" customHeight="1" spans="1:31">
      <c r="A158" s="4"/>
      <c r="B158" s="4"/>
      <c r="C158" s="4"/>
      <c r="D158" s="70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</row>
    <row r="159" ht="10.5" customHeight="1" spans="1:31">
      <c r="A159" s="4"/>
      <c r="B159" s="4"/>
      <c r="C159" s="4"/>
      <c r="D159" s="70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</row>
    <row r="160" ht="10.5" customHeight="1" spans="1:31">
      <c r="A160" s="4"/>
      <c r="B160" s="4"/>
      <c r="C160" s="4"/>
      <c r="D160" s="70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</row>
    <row r="161" ht="10.5" customHeight="1" spans="1:31">
      <c r="A161" s="4"/>
      <c r="B161" s="4"/>
      <c r="C161" s="4"/>
      <c r="D161" s="70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</row>
    <row r="162" ht="10.5" customHeight="1" spans="1:31">
      <c r="A162" s="4"/>
      <c r="B162" s="4"/>
      <c r="C162" s="4"/>
      <c r="D162" s="70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</row>
    <row r="163" ht="10.5" customHeight="1" spans="1:31">
      <c r="A163" s="4"/>
      <c r="B163" s="4"/>
      <c r="C163" s="4"/>
      <c r="D163" s="70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</row>
    <row r="164" ht="10.5" customHeight="1" spans="1:31">
      <c r="A164" s="4"/>
      <c r="B164" s="4"/>
      <c r="C164" s="4"/>
      <c r="D164" s="70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</row>
    <row r="165" ht="10.5" customHeight="1" spans="1:31">
      <c r="A165" s="4"/>
      <c r="B165" s="4"/>
      <c r="C165" s="4"/>
      <c r="D165" s="70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</row>
    <row r="166" ht="10.5" customHeight="1" spans="1:31">
      <c r="A166" s="4"/>
      <c r="B166" s="4"/>
      <c r="C166" s="4"/>
      <c r="D166" s="70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</row>
    <row r="167" ht="10.5" customHeight="1" spans="1:31">
      <c r="A167" s="4"/>
      <c r="B167" s="4"/>
      <c r="C167" s="4"/>
      <c r="D167" s="70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</row>
    <row r="168" ht="10.5" customHeight="1" spans="1:31">
      <c r="A168" s="4"/>
      <c r="B168" s="4"/>
      <c r="C168" s="4"/>
      <c r="D168" s="70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</row>
    <row r="169" ht="10.5" customHeight="1" spans="1:31">
      <c r="A169" s="4"/>
      <c r="B169" s="4"/>
      <c r="C169" s="4"/>
      <c r="D169" s="70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</row>
    <row r="170" ht="10.5" customHeight="1" spans="1:31">
      <c r="A170" s="4"/>
      <c r="B170" s="4"/>
      <c r="C170" s="4"/>
      <c r="D170" s="70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</row>
    <row r="171" ht="10.5" customHeight="1" spans="1:31">
      <c r="A171" s="4"/>
      <c r="B171" s="4"/>
      <c r="C171" s="4"/>
      <c r="D171" s="70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</row>
    <row r="172" ht="10.5" customHeight="1" spans="1:31">
      <c r="A172" s="4"/>
      <c r="B172" s="4"/>
      <c r="C172" s="4"/>
      <c r="D172" s="70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</row>
    <row r="173" ht="10.5" customHeight="1" spans="1:3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</row>
    <row r="174" ht="10.5" customHeight="1" spans="1:3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</row>
    <row r="175" ht="10.5" customHeight="1" spans="1:3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</row>
    <row r="176" ht="10.5" customHeight="1" spans="1:3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</row>
    <row r="177" ht="10.5" customHeight="1" spans="1:3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</row>
    <row r="178" ht="10.5" customHeight="1" spans="1:3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</row>
    <row r="179" ht="10.5" customHeight="1" spans="1:3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</row>
    <row r="180" ht="10.5" customHeight="1" spans="1:3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</row>
    <row r="181" ht="10.5" customHeight="1" spans="1:3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</row>
    <row r="182" ht="10.5" customHeight="1" spans="1:3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</row>
    <row r="183" ht="10.5" customHeight="1" spans="1:3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</row>
    <row r="184" ht="10.5" customHeight="1" spans="1:3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</row>
    <row r="185" ht="10.5" customHeight="1" spans="1:3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</row>
    <row r="186" ht="10.5" customHeight="1" spans="1:3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</row>
    <row r="187" ht="10.5" customHeight="1" spans="1:3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</row>
    <row r="188" ht="10.5" customHeight="1" spans="1:3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</row>
    <row r="189" ht="10.5" customHeight="1" spans="1:3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</row>
    <row r="190" ht="10.5" customHeight="1" spans="1:3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</row>
    <row r="191" ht="10.5" customHeight="1" spans="1:3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</row>
    <row r="192" ht="10.5" customHeight="1" spans="1:3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</row>
    <row r="193" ht="10.5" customHeight="1" spans="1:3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</row>
    <row r="194" ht="10.5" customHeight="1" spans="1:3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</row>
    <row r="195" ht="10.5" customHeight="1" spans="1:3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</row>
    <row r="196" ht="10.5" customHeight="1" spans="1:3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</row>
    <row r="197" ht="10.5" customHeight="1" spans="1:3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</row>
    <row r="198" ht="10.5" customHeight="1" spans="1:3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</row>
    <row r="199" ht="10.5" customHeight="1" spans="1:3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</row>
    <row r="200" ht="10.5" customHeight="1" spans="1:3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</row>
    <row r="201" ht="10.5" customHeight="1" spans="1:3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</row>
    <row r="202" ht="10.5" customHeight="1" spans="1:3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</row>
    <row r="203" ht="10.5" customHeight="1" spans="1:3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</row>
    <row r="204" ht="10.5" customHeight="1" spans="1:3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</row>
    <row r="205" ht="10.5" customHeight="1" spans="1:3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</row>
    <row r="206" ht="10.5" customHeight="1" spans="1:3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</row>
    <row r="207" ht="10.5" customHeight="1" spans="1:3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</row>
    <row r="208" ht="10.5" customHeight="1" spans="1:3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</row>
    <row r="209" ht="10.5" customHeight="1" spans="1:3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</row>
    <row r="210" ht="10.5" customHeight="1" spans="1:3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</row>
    <row r="211" ht="10.5" customHeight="1" spans="1:3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</row>
    <row r="212" ht="10.5" customHeight="1" spans="1:3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</row>
    <row r="213" ht="10.5" customHeight="1" spans="1:3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</row>
    <row r="214" ht="10.5" customHeight="1" spans="1:3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</row>
    <row r="215" ht="10.5" customHeight="1" spans="1:3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</row>
    <row r="216" ht="10.5" customHeight="1" spans="1:3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</row>
    <row r="217" ht="10.5" customHeight="1" spans="1:3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</row>
    <row r="218" ht="10.5" customHeight="1" spans="1:3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</row>
    <row r="219" ht="10.5" customHeight="1" spans="1:3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</row>
    <row r="220" ht="10.5" customHeight="1" spans="1:3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</row>
    <row r="221" ht="10.5" customHeight="1" spans="1:3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</row>
    <row r="222" ht="10.5" customHeight="1" spans="1:3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</row>
    <row r="223" ht="10.5" customHeight="1" spans="1:3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</row>
    <row r="224" ht="10.5" customHeight="1" spans="1:3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</row>
    <row r="225" ht="10.5" customHeight="1" spans="1:3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</row>
    <row r="226" ht="10.5" customHeight="1" spans="1:3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</row>
    <row r="227" ht="10.5" customHeight="1" spans="1:3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</row>
    <row r="228" ht="10.5" customHeight="1" spans="1:3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</row>
    <row r="229" ht="10.5" customHeight="1" spans="1:3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</row>
    <row r="230" ht="10.5" customHeight="1" spans="1:3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</row>
    <row r="231" ht="10.5" customHeight="1" spans="1: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</row>
    <row r="232" ht="10.5" customHeight="1" spans="1:3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</row>
    <row r="233" ht="10.5" customHeight="1" spans="1:3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</row>
    <row r="234" ht="10.5" customHeight="1" spans="1:3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</row>
    <row r="235" ht="10.5" customHeight="1" spans="1:3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</row>
    <row r="236" ht="10.5" customHeight="1" spans="1:3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</row>
    <row r="237" ht="10.5" customHeight="1" spans="1:3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</row>
    <row r="238" ht="10.5" customHeight="1" spans="1:3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</row>
    <row r="239" ht="10.5" customHeight="1" spans="1:3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</row>
    <row r="240" ht="10.5" customHeight="1" spans="1:3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</row>
    <row r="241" ht="10.5" customHeight="1" spans="1:3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</row>
    <row r="242" ht="10.5" customHeight="1" spans="1:3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</row>
    <row r="243" ht="10.5" customHeight="1" spans="1:3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</row>
    <row r="244" ht="10.5" customHeight="1" spans="1:3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</row>
    <row r="245" ht="10.5" customHeight="1" spans="1:3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</row>
    <row r="246" ht="10.5" customHeight="1" spans="1:3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</row>
    <row r="247" ht="10.5" customHeight="1" spans="1:3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</row>
    <row r="248" ht="10.5" customHeight="1" spans="1:3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</row>
    <row r="249" ht="10.5" customHeight="1" spans="1:3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</row>
    <row r="250" ht="10.5" customHeight="1" spans="1:3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</row>
    <row r="251" ht="10.5" customHeight="1" spans="1:3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</row>
    <row r="252" ht="10.5" customHeight="1" spans="1:3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</row>
    <row r="253" ht="10.5" customHeight="1" spans="1:3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</row>
    <row r="254" ht="10.5" customHeight="1" spans="1:3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</row>
    <row r="255" ht="10.5" customHeight="1" spans="1:3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</row>
    <row r="256" ht="10.5" customHeight="1" spans="1:3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</row>
    <row r="257" ht="10.5" customHeight="1" spans="1:3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</row>
    <row r="258" ht="10.5" customHeight="1" spans="1:3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</row>
    <row r="259" ht="10.5" customHeight="1" spans="1:3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</row>
    <row r="260" ht="10.5" customHeight="1" spans="1:3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</row>
    <row r="261" ht="10.5" customHeight="1" spans="1:3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</row>
    <row r="262" ht="10.5" customHeight="1" spans="1:3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</row>
    <row r="263" ht="10.5" customHeight="1" spans="1:3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</row>
    <row r="264" ht="10.5" customHeight="1" spans="1:3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</row>
    <row r="265" ht="10.5" customHeight="1" spans="1:3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</row>
    <row r="266" ht="10.5" customHeight="1" spans="1:3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</row>
    <row r="267" ht="10.5" customHeight="1" spans="1:3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</row>
    <row r="268" ht="10.5" customHeight="1" spans="1:3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</row>
    <row r="269" ht="10.5" customHeight="1" spans="1:3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</row>
    <row r="270" ht="10.5" customHeight="1" spans="1:3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</row>
    <row r="271" ht="10.5" customHeight="1" spans="1:3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</row>
    <row r="272" ht="10.5" customHeight="1" spans="1:3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</row>
    <row r="273" ht="10.5" customHeight="1" spans="1:3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</row>
    <row r="274" ht="10.5" customHeight="1" spans="1:3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</row>
    <row r="275" ht="10.5" customHeight="1" spans="1:3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</row>
    <row r="276" ht="10.5" customHeight="1" spans="1:3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</row>
    <row r="277" ht="10.5" customHeight="1" spans="1:3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</row>
    <row r="278" ht="10.5" customHeight="1" spans="1:3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</row>
    <row r="279" ht="10.5" customHeight="1" spans="1:3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</row>
    <row r="280" ht="10.5" customHeight="1" spans="1:3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</row>
    <row r="281" ht="10.5" customHeight="1" spans="1:3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</row>
    <row r="282" ht="10.5" customHeight="1" spans="1:3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</row>
    <row r="283" ht="10.5" customHeight="1" spans="1:3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</row>
    <row r="284" ht="10.5" customHeight="1" spans="1:3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</row>
    <row r="285" ht="10.5" customHeight="1" spans="1:3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</row>
    <row r="286" ht="10.5" customHeight="1" spans="1:3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</row>
    <row r="287" ht="10.5" customHeight="1" spans="1:3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</row>
    <row r="288" ht="10.5" customHeight="1" spans="1:3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</row>
    <row r="289" ht="10.5" customHeight="1" spans="1:3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</row>
    <row r="290" ht="10.5" customHeight="1" spans="1:3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</row>
    <row r="291" ht="10.5" customHeight="1" spans="1:3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</row>
    <row r="292" ht="10.5" customHeight="1" spans="1:3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</row>
    <row r="293" ht="10.5" customHeight="1" spans="1:3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</row>
    <row r="294" ht="10.5" customHeight="1" spans="1:3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</row>
    <row r="295" ht="10.5" customHeight="1" spans="1:3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</row>
    <row r="296" ht="10.5" customHeight="1" spans="1:3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</row>
    <row r="297" ht="10.5" customHeight="1" spans="1:3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</row>
    <row r="298" ht="10.5" customHeight="1" spans="1:3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</row>
    <row r="299" ht="10.5" customHeight="1" spans="1:3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</row>
    <row r="300" ht="10.5" customHeight="1" spans="1:3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</row>
    <row r="301" ht="10.5" customHeight="1" spans="1:3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</row>
    <row r="302" ht="10.5" customHeight="1" spans="1:3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</row>
    <row r="303" ht="10.5" customHeight="1" spans="1:3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</row>
    <row r="304" ht="10.5" customHeight="1" spans="1:3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</row>
    <row r="305" ht="10.5" customHeight="1" spans="1:3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</row>
    <row r="306" ht="10.5" customHeight="1" spans="1:3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</row>
    <row r="307" ht="10.5" customHeight="1" spans="1:3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</row>
    <row r="308" ht="10.5" customHeight="1" spans="1:3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</row>
    <row r="309" ht="10.5" customHeight="1" spans="1:3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</row>
    <row r="310" ht="10.5" customHeight="1" spans="1:3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</row>
    <row r="311" ht="10.5" customHeight="1" spans="1:3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</row>
    <row r="312" ht="10.5" customHeight="1" spans="1:3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</row>
    <row r="313" ht="10.5" customHeight="1" spans="1:3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</row>
    <row r="314" ht="10.5" customHeight="1" spans="1:3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</row>
    <row r="315" ht="10.5" customHeight="1" spans="1:3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</row>
    <row r="316" ht="10.5" customHeight="1" spans="1:3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</row>
    <row r="317" ht="10.5" customHeight="1" spans="1:3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</row>
    <row r="318" ht="10.5" customHeight="1" spans="1:3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</row>
    <row r="319" ht="10.5" customHeight="1" spans="1:3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</row>
    <row r="320" ht="10.5" customHeight="1" spans="1:3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</row>
    <row r="321" ht="10.5" customHeight="1" spans="1:3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</row>
    <row r="322" ht="10.5" customHeight="1" spans="1:3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</row>
    <row r="323" ht="10.5" customHeight="1" spans="1:3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</row>
    <row r="324" ht="10.5" customHeight="1" spans="1:3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</row>
    <row r="325" ht="10.5" customHeight="1" spans="1:3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</row>
    <row r="326" ht="10.5" customHeight="1" spans="1:3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</row>
    <row r="327" ht="10.5" customHeight="1" spans="1:3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</row>
    <row r="328" ht="10.5" customHeight="1" spans="1:3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</row>
    <row r="329" ht="10.5" customHeight="1" spans="1:3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</row>
    <row r="330" ht="10.5" customHeight="1" spans="1:3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</row>
    <row r="331" ht="10.5" customHeight="1" spans="1: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</row>
    <row r="332" ht="10.5" customHeight="1" spans="1:3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</row>
    <row r="333" ht="10.5" customHeight="1" spans="1:3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</row>
    <row r="334" ht="10.5" customHeight="1" spans="1:3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</row>
    <row r="335" ht="10.5" customHeight="1" spans="1:3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</row>
    <row r="336" ht="10.5" customHeight="1" spans="1:3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</row>
    <row r="337" ht="10.5" customHeight="1" spans="1:3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</row>
    <row r="338" ht="10.5" customHeight="1" spans="1:3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</row>
    <row r="339" ht="10.5" customHeight="1" spans="1:3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</row>
    <row r="340" ht="10.5" customHeight="1" spans="1:3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</row>
    <row r="341" ht="10.5" customHeight="1" spans="1:3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</row>
    <row r="342" ht="10.5" customHeight="1" spans="1:3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</row>
    <row r="343" ht="10.5" customHeight="1" spans="1:3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</row>
    <row r="344" ht="10.5" customHeight="1" spans="1:3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</row>
    <row r="345" ht="10.5" customHeight="1" spans="1:3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</row>
    <row r="346" ht="10.5" customHeight="1" spans="1:3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</row>
    <row r="347" ht="10.5" customHeight="1" spans="1:3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</row>
    <row r="348" ht="10.5" customHeight="1" spans="1:3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</row>
    <row r="349" ht="10.5" customHeight="1" spans="1:3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</row>
    <row r="350" ht="10.5" customHeight="1" spans="1:3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</row>
    <row r="351" ht="10.5" customHeight="1" spans="1:3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</row>
    <row r="352" ht="10.5" customHeight="1" spans="1:3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</row>
    <row r="353" ht="10.5" customHeight="1" spans="1:3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</row>
    <row r="354" ht="10.5" customHeight="1" spans="1:3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</row>
    <row r="355" ht="10.5" customHeight="1" spans="1:3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</row>
    <row r="356" ht="10.5" customHeight="1" spans="1:3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</row>
    <row r="357" ht="10.5" customHeight="1" spans="1:3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</row>
    <row r="358" ht="10.5" customHeight="1" spans="1:3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</row>
    <row r="359" ht="10.5" customHeight="1" spans="1:3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</row>
    <row r="360" ht="10.5" customHeight="1" spans="1:3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</row>
    <row r="361" ht="10.5" customHeight="1" spans="1:3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</row>
    <row r="362" ht="10.5" customHeight="1" spans="1:3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</row>
    <row r="363" ht="10.5" customHeight="1" spans="1:3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</row>
    <row r="364" ht="10.5" customHeight="1" spans="1:3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</row>
    <row r="365" ht="10.5" customHeight="1" spans="1:3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</row>
    <row r="366" ht="10.5" customHeight="1" spans="1:3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</row>
    <row r="367" ht="10.5" customHeight="1" spans="1:3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</row>
    <row r="368" ht="10.5" customHeight="1" spans="1:3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</row>
    <row r="369" ht="10.5" customHeight="1" spans="1:3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</row>
    <row r="370" ht="10.5" customHeight="1" spans="1:3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</row>
    <row r="371" ht="10.5" customHeight="1" spans="1:3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</row>
    <row r="372" ht="10.5" customHeight="1" spans="1:3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</row>
    <row r="373" ht="10.5" customHeight="1" spans="1:3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</row>
    <row r="374" ht="10.5" customHeight="1" spans="1:3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</row>
    <row r="375" ht="10.5" customHeight="1" spans="1:3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</row>
    <row r="376" ht="10.5" customHeight="1" spans="1:3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</row>
    <row r="377" ht="10.5" customHeight="1" spans="1:3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</row>
    <row r="378" ht="10.5" customHeight="1" spans="1:3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</row>
    <row r="379" ht="10.5" customHeight="1" spans="1:3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</row>
    <row r="380" ht="10.5" customHeight="1" spans="1:3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</row>
    <row r="381" ht="10.5" customHeight="1" spans="1:3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</row>
    <row r="382" ht="10.5" customHeight="1" spans="1:3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</row>
    <row r="383" ht="10.5" customHeight="1" spans="1:3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</row>
    <row r="384" ht="10.5" customHeight="1" spans="1:3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</row>
    <row r="385" ht="10.5" customHeight="1" spans="1:3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</row>
    <row r="386" ht="10.5" customHeight="1" spans="1:3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</row>
    <row r="387" ht="10.5" customHeight="1" spans="1:3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</row>
    <row r="388" ht="10.5" customHeight="1" spans="1:3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</row>
    <row r="389" ht="10.5" customHeight="1" spans="1:3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</row>
    <row r="390" ht="10.5" customHeight="1" spans="1:3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</row>
    <row r="391" ht="10.5" customHeight="1" spans="1:3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</row>
    <row r="392" ht="10.5" customHeight="1" spans="1:3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</row>
    <row r="393" ht="10.5" customHeight="1" spans="1:3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</row>
    <row r="394" ht="10.5" customHeight="1" spans="1:3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</row>
    <row r="395" ht="10.5" customHeight="1" spans="1:3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</row>
    <row r="396" ht="10.5" customHeight="1" spans="1:3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</row>
    <row r="397" ht="10.5" customHeight="1" spans="1:3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</row>
    <row r="398" ht="10.5" customHeight="1" spans="1:3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</row>
    <row r="399" ht="10.5" customHeight="1" spans="1:3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</row>
    <row r="400" ht="10.5" customHeight="1" spans="1:3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</row>
    <row r="401" ht="10.5" customHeight="1" spans="1:3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</row>
    <row r="402" ht="10.5" customHeight="1" spans="1:3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</row>
    <row r="403" ht="10.5" customHeight="1" spans="1:3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</row>
    <row r="404" ht="10.5" customHeight="1" spans="1:3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</row>
    <row r="405" ht="10.5" customHeight="1" spans="1:3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</row>
    <row r="406" ht="10.5" customHeight="1" spans="1:3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</row>
    <row r="407" ht="10.5" customHeight="1" spans="1:3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</row>
    <row r="408" ht="10.5" customHeight="1" spans="1:3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</row>
    <row r="409" ht="10.5" customHeight="1" spans="1:3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</row>
    <row r="410" ht="10.5" customHeight="1" spans="1:3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</row>
    <row r="411" ht="10.5" customHeight="1" spans="1:3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</row>
    <row r="412" ht="10.5" customHeight="1" spans="1:3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</row>
    <row r="413" ht="10.5" customHeight="1" spans="1:3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</row>
    <row r="414" ht="10.5" customHeight="1" spans="1:3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</row>
    <row r="415" ht="10.5" customHeight="1" spans="1:3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</row>
    <row r="416" ht="10.5" customHeight="1" spans="1:3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</row>
    <row r="417" ht="10.5" customHeight="1" spans="1:3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</row>
    <row r="418" ht="10.5" customHeight="1" spans="1:3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</row>
    <row r="419" ht="10.5" customHeight="1" spans="1:3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</row>
    <row r="420" ht="10.5" customHeight="1" spans="1:3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</row>
    <row r="421" ht="10.5" customHeight="1" spans="1:3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</row>
    <row r="422" ht="10.5" customHeight="1" spans="1:3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</row>
    <row r="423" ht="10.5" customHeight="1" spans="1:3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</row>
    <row r="424" ht="10.5" customHeight="1" spans="1:3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</row>
    <row r="425" ht="10.5" customHeight="1" spans="1:3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</row>
    <row r="426" ht="10.5" customHeight="1" spans="1:3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</row>
    <row r="427" ht="10.5" customHeight="1" spans="1:3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</row>
    <row r="428" ht="10.5" customHeight="1" spans="1:3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</row>
    <row r="429" ht="10.5" customHeight="1" spans="1:3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</row>
    <row r="430" ht="10.5" customHeight="1" spans="1:3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</row>
    <row r="431" ht="10.5" customHeight="1" spans="1: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</row>
    <row r="432" ht="10.5" customHeight="1" spans="1:3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</row>
    <row r="433" ht="10.5" customHeight="1" spans="1:3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</row>
    <row r="434" ht="10.5" customHeight="1" spans="1:3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</row>
    <row r="435" ht="10.5" customHeight="1" spans="1:3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</row>
    <row r="436" ht="10.5" customHeight="1" spans="1:3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</row>
    <row r="437" ht="10.5" customHeight="1" spans="1:3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</row>
    <row r="438" ht="10.5" customHeight="1" spans="1:3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</row>
    <row r="439" ht="10.5" customHeight="1" spans="1:3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</row>
    <row r="440" ht="10.5" customHeight="1" spans="1:3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</row>
    <row r="441" ht="10.5" customHeight="1" spans="1:3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</row>
    <row r="442" ht="10.5" customHeight="1" spans="1:3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</row>
    <row r="443" ht="10.5" customHeight="1" spans="1:3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</row>
    <row r="444" ht="10.5" customHeight="1" spans="1:3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</row>
    <row r="445" ht="10.5" customHeight="1" spans="1:3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</row>
    <row r="446" ht="10.5" customHeight="1" spans="1:3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</row>
    <row r="447" ht="10.5" customHeight="1" spans="1:3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</row>
    <row r="448" ht="10.5" customHeight="1" spans="1:3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</row>
    <row r="449" ht="10.5" customHeight="1" spans="1:3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</row>
    <row r="450" ht="10.5" customHeight="1" spans="1:3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</row>
    <row r="451" ht="10.5" customHeight="1" spans="1:3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</row>
    <row r="452" ht="10.5" customHeight="1" spans="1:3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</row>
    <row r="453" ht="10.5" customHeight="1" spans="1:3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</row>
    <row r="454" ht="10.5" customHeight="1" spans="1:3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</row>
    <row r="455" ht="10.5" customHeight="1" spans="1:3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</row>
    <row r="456" ht="10.5" customHeight="1" spans="1:3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</row>
    <row r="457" ht="10.5" customHeight="1" spans="1:3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</row>
    <row r="458" ht="10.5" customHeight="1" spans="1:3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</row>
    <row r="459" ht="10.5" customHeight="1" spans="1:3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</row>
    <row r="460" ht="10.5" customHeight="1" spans="1:3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</row>
    <row r="461" ht="10.5" customHeight="1" spans="1:3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</row>
    <row r="462" ht="10.5" customHeight="1" spans="1:3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</row>
    <row r="463" ht="10.5" customHeight="1" spans="1:3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</row>
    <row r="464" ht="10.5" customHeight="1" spans="1:3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</row>
    <row r="465" ht="10.5" customHeight="1" spans="1:3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</row>
    <row r="466" ht="10.5" customHeight="1" spans="1:3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</row>
    <row r="467" ht="10.5" customHeight="1" spans="1:3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</row>
    <row r="468" ht="10.5" customHeight="1" spans="1:3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</row>
    <row r="469" ht="10.5" customHeight="1" spans="1:3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</row>
    <row r="470" ht="10.5" customHeight="1" spans="1:3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</row>
    <row r="471" ht="10.5" customHeight="1" spans="1:3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</row>
    <row r="472" ht="10.5" customHeight="1" spans="1:3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</row>
    <row r="473" ht="10.5" customHeight="1" spans="1:3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</row>
    <row r="474" ht="10.5" customHeight="1" spans="1:3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</row>
    <row r="475" ht="10.5" customHeight="1" spans="1:3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</row>
    <row r="476" ht="10.5" customHeight="1" spans="1:3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</row>
    <row r="477" ht="10.5" customHeight="1" spans="1:3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</row>
    <row r="478" ht="10.5" customHeight="1" spans="1:3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</row>
    <row r="479" ht="10.5" customHeight="1" spans="1:3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</row>
    <row r="480" ht="10.5" customHeight="1" spans="1:3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</row>
    <row r="481" ht="10.5" customHeight="1" spans="1:3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</row>
    <row r="482" ht="10.5" customHeight="1" spans="1:3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</row>
    <row r="483" ht="10.5" customHeight="1" spans="1:3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</row>
    <row r="484" ht="10.5" customHeight="1" spans="1:3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</row>
    <row r="485" ht="10.5" customHeight="1" spans="1:3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</row>
    <row r="486" ht="10.5" customHeight="1" spans="1:3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</row>
    <row r="487" ht="10.5" customHeight="1" spans="1:3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</row>
    <row r="488" ht="10.5" customHeight="1" spans="1:3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</row>
    <row r="489" ht="10.5" customHeight="1" spans="1:3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</row>
    <row r="490" ht="10.5" customHeight="1" spans="1:3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</row>
    <row r="491" ht="10.5" customHeight="1" spans="1:3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</row>
    <row r="492" ht="10.5" customHeight="1" spans="1:3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</row>
    <row r="493" ht="10.5" customHeight="1" spans="1:3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</row>
    <row r="494" ht="10.5" customHeight="1" spans="1:3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</row>
    <row r="495" ht="10.5" customHeight="1" spans="1:3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</row>
    <row r="496" ht="10.5" customHeight="1" spans="1:3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</row>
    <row r="497" ht="10.5" customHeight="1" spans="1:3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</row>
    <row r="498" ht="10.5" customHeight="1" spans="1:3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</row>
    <row r="499" ht="10.5" customHeight="1" spans="1:3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</row>
    <row r="500" ht="10.5" customHeight="1" spans="1:3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</row>
    <row r="501" ht="10.5" customHeight="1" spans="1:3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</row>
    <row r="502" ht="10.5" customHeight="1" spans="1:3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</row>
    <row r="503" ht="10.5" customHeight="1" spans="1:3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</row>
    <row r="504" ht="10.5" customHeight="1" spans="1:3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</row>
    <row r="505" ht="10.5" customHeight="1" spans="1:3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</row>
    <row r="506" ht="10.5" customHeight="1" spans="1:3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</row>
    <row r="507" ht="10.5" customHeight="1" spans="1:3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</row>
    <row r="508" ht="10.5" customHeight="1" spans="1:3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</row>
    <row r="509" ht="10.5" customHeight="1" spans="1:3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</row>
    <row r="510" ht="10.5" customHeight="1" spans="1:3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</row>
    <row r="511" ht="10.5" customHeight="1" spans="1:3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</row>
    <row r="512" ht="10.5" customHeight="1" spans="1:3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</row>
    <row r="513" ht="10.5" customHeight="1" spans="1:3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</row>
    <row r="514" ht="10.5" customHeight="1" spans="1:3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</row>
    <row r="515" ht="10.5" customHeight="1" spans="1:3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</row>
    <row r="516" ht="10.5" customHeight="1" spans="1:3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</row>
    <row r="517" ht="10.5" customHeight="1" spans="1:3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</row>
    <row r="518" ht="10.5" customHeight="1" spans="1:3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</row>
    <row r="519" ht="10.5" customHeight="1" spans="1:3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</row>
    <row r="520" ht="10.5" customHeight="1" spans="1:3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</row>
    <row r="521" ht="10.5" customHeight="1" spans="1:3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</row>
    <row r="522" ht="10.5" customHeight="1" spans="1:3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</row>
    <row r="523" ht="10.5" customHeight="1" spans="1:3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</row>
    <row r="524" ht="10.5" customHeight="1" spans="1:3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</row>
    <row r="525" ht="10.5" customHeight="1" spans="1:3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</row>
    <row r="526" ht="10.5" customHeight="1" spans="1:3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</row>
    <row r="527" ht="10.5" customHeight="1" spans="1:3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</row>
    <row r="528" ht="10.5" customHeight="1" spans="1:3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</row>
    <row r="529" ht="10.5" customHeight="1" spans="1:3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</row>
    <row r="530" ht="10.5" customHeight="1" spans="1:3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</row>
    <row r="531" ht="10.5" customHeight="1" spans="1: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</row>
    <row r="532" ht="10.5" customHeight="1" spans="1:3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</row>
    <row r="533" ht="10.5" customHeight="1" spans="1:3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</row>
    <row r="534" ht="10.5" customHeight="1" spans="1:3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</row>
    <row r="535" ht="10.5" customHeight="1" spans="1:3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</row>
    <row r="536" ht="10.5" customHeight="1" spans="1:3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</row>
    <row r="537" ht="10.5" customHeight="1" spans="1:3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</row>
    <row r="538" ht="10.5" customHeight="1" spans="1:3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</row>
    <row r="539" ht="10.5" customHeight="1" spans="1:3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</row>
    <row r="540" ht="10.5" customHeight="1" spans="1:3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</row>
    <row r="541" ht="10.5" customHeight="1" spans="1:3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</row>
    <row r="542" ht="10.5" customHeight="1" spans="1:3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</row>
    <row r="543" ht="10.5" customHeight="1" spans="1:3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</row>
    <row r="544" ht="10.5" customHeight="1" spans="1:3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</row>
    <row r="545" ht="10.5" customHeight="1" spans="1:3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</row>
    <row r="546" ht="10.5" customHeight="1" spans="1:3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</row>
    <row r="547" ht="10.5" customHeight="1" spans="1:3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</row>
    <row r="548" ht="10.5" customHeight="1" spans="1:3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</row>
    <row r="549" ht="10.5" customHeight="1" spans="1:3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</row>
    <row r="550" ht="10.5" customHeight="1" spans="1:3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</row>
    <row r="551" ht="10.5" customHeight="1" spans="1:3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</row>
    <row r="552" ht="10.5" customHeight="1" spans="1:3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</row>
    <row r="553" ht="10.5" customHeight="1" spans="1:3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</row>
    <row r="554" ht="10.5" customHeight="1" spans="1:3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</row>
    <row r="555" ht="10.5" customHeight="1" spans="1:3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</row>
    <row r="556" ht="10.5" customHeight="1" spans="1:3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</row>
    <row r="557" ht="10.5" customHeight="1" spans="1:3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</row>
    <row r="558" ht="10.5" customHeight="1" spans="1:3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</row>
    <row r="559" ht="10.5" customHeight="1" spans="1:3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</row>
    <row r="560" ht="10.5" customHeight="1" spans="1:3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</row>
    <row r="561" ht="10.5" customHeight="1" spans="1:3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</row>
    <row r="562" ht="10.5" customHeight="1" spans="1:3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</row>
    <row r="563" ht="10.5" customHeight="1" spans="1:3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</row>
    <row r="564" ht="10.5" customHeight="1" spans="1:3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</row>
    <row r="565" ht="10.5" customHeight="1" spans="1:3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</row>
    <row r="566" ht="10.5" customHeight="1" spans="1:3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</row>
    <row r="567" ht="10.5" customHeight="1" spans="1:3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</row>
    <row r="568" ht="10.5" customHeight="1" spans="1:3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</row>
    <row r="569" ht="10.5" customHeight="1" spans="1:3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</row>
    <row r="570" ht="10.5" customHeight="1" spans="1:3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</row>
    <row r="571" ht="10.5" customHeight="1" spans="1:3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</row>
    <row r="572" ht="10.5" customHeight="1" spans="1:3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</row>
    <row r="573" ht="10.5" customHeight="1" spans="1:3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</row>
    <row r="574" ht="10.5" customHeight="1" spans="1:3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</row>
    <row r="575" ht="10.5" customHeight="1" spans="1:3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</row>
    <row r="576" ht="10.5" customHeight="1" spans="1:3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</row>
    <row r="577" ht="10.5" customHeight="1" spans="1:3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</row>
    <row r="578" ht="10.5" customHeight="1" spans="1:3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</row>
    <row r="579" ht="10.5" customHeight="1" spans="1:3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</row>
    <row r="580" ht="10.5" customHeight="1" spans="1:3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</row>
    <row r="581" ht="10.5" customHeight="1" spans="1:3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</row>
    <row r="582" ht="10.5" customHeight="1" spans="1:3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</row>
    <row r="583" ht="10.5" customHeight="1" spans="1:3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</row>
    <row r="584" ht="10.5" customHeight="1" spans="1:3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</row>
    <row r="585" ht="10.5" customHeight="1" spans="1:3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</row>
    <row r="586" ht="10.5" customHeight="1" spans="1:3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</row>
    <row r="587" ht="10.5" customHeight="1" spans="1:3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</row>
    <row r="588" ht="10.5" customHeight="1" spans="1:3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</row>
    <row r="589" ht="10.5" customHeight="1" spans="1:3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</row>
    <row r="590" ht="10.5" customHeight="1" spans="1:3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</row>
    <row r="591" ht="10.5" customHeight="1" spans="1:3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</row>
    <row r="592" ht="10.5" customHeight="1" spans="1:3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</row>
    <row r="593" ht="10.5" customHeight="1" spans="1:3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</row>
    <row r="594" ht="10.5" customHeight="1" spans="1:3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</row>
    <row r="595" ht="10.5" customHeight="1" spans="1:3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</row>
    <row r="596" ht="10.5" customHeight="1" spans="1:3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</row>
    <row r="597" ht="10.5" customHeight="1" spans="1:3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</row>
    <row r="598" ht="10.5" customHeight="1" spans="1:3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</row>
    <row r="599" ht="10.5" customHeight="1" spans="1:3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</row>
    <row r="600" ht="10.5" customHeight="1" spans="1:3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</row>
    <row r="601" ht="10.5" customHeight="1" spans="1:3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</row>
    <row r="602" ht="10.5" customHeight="1" spans="1:3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</row>
    <row r="603" ht="10.5" customHeight="1" spans="1:3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</row>
    <row r="604" ht="10.5" customHeight="1" spans="1:3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</row>
    <row r="605" ht="10.5" customHeight="1" spans="1:3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</row>
    <row r="606" ht="10.5" customHeight="1" spans="1:3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</row>
    <row r="607" ht="10.5" customHeight="1" spans="1:3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</row>
    <row r="608" ht="10.5" customHeight="1" spans="1:3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</row>
    <row r="609" ht="10.5" customHeight="1" spans="1:3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</row>
    <row r="610" ht="10.5" customHeight="1" spans="1:3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</row>
    <row r="611" ht="10.5" customHeight="1" spans="1:3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</row>
    <row r="612" ht="10.5" customHeight="1" spans="1:3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</row>
    <row r="613" ht="10.5" customHeight="1" spans="1:3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</row>
    <row r="614" ht="10.5" customHeight="1" spans="1:3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</row>
    <row r="615" ht="10.5" customHeight="1" spans="1:3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</row>
    <row r="616" ht="10.5" customHeight="1" spans="1:3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</row>
    <row r="617" ht="10.5" customHeight="1" spans="1:3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</row>
    <row r="618" ht="10.5" customHeight="1" spans="1:3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</row>
    <row r="619" ht="10.5" customHeight="1" spans="1:3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</row>
    <row r="620" ht="10.5" customHeight="1" spans="1:3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</row>
    <row r="621" ht="10.5" customHeight="1" spans="1:3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</row>
    <row r="622" ht="10.5" customHeight="1" spans="1:3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</row>
    <row r="623" ht="10.5" customHeight="1" spans="1:3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</row>
    <row r="624" ht="10.5" customHeight="1" spans="1:3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</row>
    <row r="625" ht="10.5" customHeight="1" spans="1:3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</row>
    <row r="626" ht="10.5" customHeight="1" spans="1:3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</row>
    <row r="627" ht="10.5" customHeight="1" spans="1:3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</row>
    <row r="628" ht="10.5" customHeight="1" spans="1:3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</row>
    <row r="629" ht="10.5" customHeight="1" spans="1:3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</row>
    <row r="630" ht="10.5" customHeight="1" spans="1:3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</row>
    <row r="631" ht="10.5" customHeight="1" spans="1: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</row>
    <row r="632" ht="10.5" customHeight="1" spans="1:3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</row>
    <row r="633" ht="10.5" customHeight="1" spans="1:3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</row>
    <row r="634" ht="10.5" customHeight="1" spans="1:3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</row>
    <row r="635" ht="10.5" customHeight="1" spans="1:3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</row>
    <row r="636" ht="10.5" customHeight="1" spans="1:3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</row>
    <row r="637" ht="10.5" customHeight="1" spans="1:3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</row>
    <row r="638" ht="10.5" customHeight="1" spans="1:3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</row>
    <row r="639" ht="10.5" customHeight="1" spans="1:3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</row>
    <row r="640" ht="10.5" customHeight="1" spans="1:3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</row>
    <row r="641" ht="10.5" customHeight="1" spans="1:3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</row>
    <row r="642" ht="10.5" customHeight="1" spans="1:3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</row>
    <row r="643" ht="10.5" customHeight="1" spans="1:3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</row>
    <row r="644" ht="10.5" customHeight="1" spans="1:3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</row>
    <row r="645" ht="10.5" customHeight="1" spans="1:3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</row>
    <row r="646" ht="10.5" customHeight="1" spans="1:3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</row>
    <row r="647" ht="10.5" customHeight="1" spans="1:3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</row>
    <row r="648" ht="10.5" customHeight="1" spans="1:3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</row>
    <row r="649" ht="10.5" customHeight="1" spans="1:3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</row>
    <row r="650" ht="10.5" customHeight="1" spans="1:3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</row>
    <row r="651" ht="10.5" customHeight="1" spans="1:3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</row>
    <row r="652" ht="10.5" customHeight="1" spans="1:3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</row>
    <row r="653" ht="10.5" customHeight="1" spans="1:3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</row>
    <row r="654" ht="10.5" customHeight="1" spans="1:3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</row>
    <row r="655" ht="10.5" customHeight="1" spans="1:3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</row>
    <row r="656" ht="10.5" customHeight="1" spans="1:3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</row>
    <row r="657" ht="10.5" customHeight="1" spans="1:3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</row>
    <row r="658" ht="10.5" customHeight="1" spans="1:3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</row>
    <row r="659" ht="10.5" customHeight="1" spans="1:3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</row>
    <row r="660" ht="10.5" customHeight="1" spans="1:3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</row>
    <row r="661" ht="10.5" customHeight="1" spans="1:3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</row>
    <row r="662" ht="10.5" customHeight="1" spans="1:3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</row>
    <row r="663" ht="10.5" customHeight="1" spans="1:3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</row>
    <row r="664" ht="10.5" customHeight="1" spans="1:3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</row>
    <row r="665" ht="10.5" customHeight="1" spans="1:3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</row>
    <row r="666" ht="10.5" customHeight="1" spans="1:3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</row>
    <row r="667" ht="10.5" customHeight="1" spans="1:3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</row>
    <row r="668" ht="10.5" customHeight="1" spans="1:3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</row>
    <row r="669" ht="10.5" customHeight="1" spans="1:3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</row>
    <row r="670" ht="10.5" customHeight="1" spans="1:3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</row>
    <row r="671" ht="10.5" customHeight="1" spans="1:3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</row>
    <row r="672" ht="10.5" customHeight="1" spans="1:3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</row>
    <row r="673" ht="10.5" customHeight="1" spans="1:3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</row>
    <row r="674" ht="10.5" customHeight="1" spans="1:3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</row>
    <row r="675" ht="10.5" customHeight="1" spans="1:3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</row>
    <row r="676" ht="10.5" customHeight="1" spans="1:3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</row>
    <row r="677" ht="10.5" customHeight="1" spans="1:3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</row>
    <row r="678" ht="10.5" customHeight="1" spans="1:3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</row>
    <row r="679" ht="10.5" customHeight="1" spans="1:3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</row>
    <row r="680" ht="10.5" customHeight="1" spans="1:3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</row>
    <row r="681" ht="10.5" customHeight="1" spans="1:3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</row>
    <row r="682" ht="10.5" customHeight="1" spans="1:3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</row>
    <row r="683" ht="10.5" customHeight="1" spans="1:3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</row>
    <row r="684" ht="10.5" customHeight="1" spans="1:3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</row>
    <row r="685" ht="10.5" customHeight="1" spans="1:3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</row>
    <row r="686" ht="10.5" customHeight="1" spans="1:3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</row>
    <row r="687" ht="10.5" customHeight="1" spans="1:3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</row>
    <row r="688" ht="10.5" customHeight="1" spans="1:3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</row>
    <row r="689" ht="10.5" customHeight="1" spans="1:3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</row>
    <row r="690" ht="10.5" customHeight="1" spans="1:3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</row>
    <row r="691" ht="10.5" customHeight="1" spans="1:3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</row>
    <row r="692" ht="10.5" customHeight="1" spans="1:3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</row>
    <row r="693" ht="10.5" customHeight="1" spans="1:3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</row>
    <row r="694" ht="10.5" customHeight="1" spans="1:3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</row>
    <row r="695" ht="10.5" customHeight="1" spans="1:3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</row>
    <row r="696" ht="10.5" customHeight="1" spans="1:3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</row>
    <row r="697" ht="10.5" customHeight="1" spans="1:3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</row>
    <row r="698" ht="10.5" customHeight="1" spans="1:3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</row>
    <row r="699" ht="10.5" customHeight="1" spans="1:3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</row>
    <row r="700" ht="10.5" customHeight="1" spans="1:3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</row>
    <row r="701" ht="10.5" customHeight="1" spans="1:3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</row>
    <row r="702" ht="10.5" customHeight="1" spans="1:3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</row>
    <row r="703" ht="10.5" customHeight="1" spans="1:3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</row>
    <row r="704" ht="10.5" customHeight="1" spans="1:3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</row>
    <row r="705" ht="10.5" customHeight="1" spans="1:3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</row>
    <row r="706" ht="10.5" customHeight="1" spans="1:3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</row>
    <row r="707" ht="10.5" customHeight="1" spans="1:3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</row>
    <row r="708" ht="10.5" customHeight="1" spans="1:3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</row>
    <row r="709" ht="10.5" customHeight="1" spans="1:3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</row>
    <row r="710" ht="10.5" customHeight="1" spans="1:3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</row>
    <row r="711" ht="10.5" customHeight="1" spans="1:3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</row>
    <row r="712" ht="10.5" customHeight="1" spans="1:3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</row>
    <row r="713" ht="10.5" customHeight="1" spans="1:3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</row>
    <row r="714" ht="10.5" customHeight="1" spans="1:3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</row>
    <row r="715" ht="10.5" customHeight="1" spans="1:3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</row>
    <row r="716" ht="10.5" customHeight="1" spans="1:3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</row>
    <row r="717" ht="10.5" customHeight="1" spans="1:3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</row>
    <row r="718" ht="10.5" customHeight="1" spans="1:3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</row>
    <row r="719" ht="10.5" customHeight="1" spans="1:3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</row>
    <row r="720" ht="10.5" customHeight="1" spans="1:3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</row>
    <row r="721" ht="10.5" customHeight="1" spans="1:3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</row>
    <row r="722" ht="10.5" customHeight="1" spans="1:3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</row>
    <row r="723" ht="10.5" customHeight="1" spans="1:3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</row>
    <row r="724" ht="10.5" customHeight="1" spans="1:3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</row>
    <row r="725" ht="10.5" customHeight="1" spans="1:3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</row>
    <row r="726" ht="10.5" customHeight="1" spans="1:3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</row>
    <row r="727" ht="10.5" customHeight="1" spans="1:3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</row>
    <row r="728" ht="10.5" customHeight="1" spans="1:3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</row>
    <row r="729" ht="10.5" customHeight="1" spans="1:3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</row>
    <row r="730" ht="10.5" customHeight="1" spans="1:3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</row>
    <row r="731" ht="10.5" customHeight="1" spans="1: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</row>
    <row r="732" ht="10.5" customHeight="1" spans="1:3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</row>
    <row r="733" ht="10.5" customHeight="1" spans="1:3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</row>
    <row r="734" ht="10.5" customHeight="1" spans="1:3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</row>
    <row r="735" ht="10.5" customHeight="1" spans="1:3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</row>
    <row r="736" ht="10.5" customHeight="1" spans="1:3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</row>
    <row r="737" ht="10.5" customHeight="1" spans="1:3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</row>
    <row r="738" ht="10.5" customHeight="1" spans="1:3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</row>
    <row r="739" ht="10.5" customHeight="1" spans="1:3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</row>
    <row r="740" ht="10.5" customHeight="1" spans="1:3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</row>
    <row r="741" ht="10.5" customHeight="1" spans="1:3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</row>
    <row r="742" ht="10.5" customHeight="1" spans="1:3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</row>
    <row r="743" ht="10.5" customHeight="1" spans="1:3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</row>
    <row r="744" ht="10.5" customHeight="1" spans="1:3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</row>
    <row r="745" ht="10.5" customHeight="1" spans="1:3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</row>
    <row r="746" ht="10.5" customHeight="1" spans="1:3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</row>
    <row r="747" ht="10.5" customHeight="1" spans="1:3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</row>
    <row r="748" ht="10.5" customHeight="1" spans="1:3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</row>
    <row r="749" ht="10.5" customHeight="1" spans="1:3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</row>
    <row r="750" ht="10.5" customHeight="1" spans="1:3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</row>
    <row r="751" ht="10.5" customHeight="1" spans="1:3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</row>
    <row r="752" ht="10.5" customHeight="1" spans="1:3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</row>
    <row r="753" ht="10.5" customHeight="1" spans="1:3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</row>
    <row r="754" ht="10.5" customHeight="1" spans="1:3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</row>
    <row r="755" ht="10.5" customHeight="1" spans="1:3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</row>
    <row r="756" ht="10.5" customHeight="1" spans="1:3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</row>
    <row r="757" ht="10.5" customHeight="1" spans="1:3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</row>
    <row r="758" ht="10.5" customHeight="1" spans="1:3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</row>
    <row r="759" ht="10.5" customHeight="1" spans="1:3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</row>
    <row r="760" ht="10.5" customHeight="1" spans="1:3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</row>
    <row r="761" ht="10.5" customHeight="1" spans="1:3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</row>
    <row r="762" ht="10.5" customHeight="1" spans="1:3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</row>
    <row r="763" ht="10.5" customHeight="1" spans="1:3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</row>
    <row r="764" ht="10.5" customHeight="1" spans="1:3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</row>
    <row r="765" ht="10.5" customHeight="1" spans="1:3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</row>
    <row r="766" ht="10.5" customHeight="1" spans="1:3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</row>
    <row r="767" ht="10.5" customHeight="1" spans="1:3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</row>
    <row r="768" ht="10.5" customHeight="1" spans="1:3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</row>
    <row r="769" ht="10.5" customHeight="1" spans="1:3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</row>
    <row r="770" ht="10.5" customHeight="1" spans="1:3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</row>
    <row r="771" ht="10.5" customHeight="1" spans="1:3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</row>
    <row r="772" ht="10.5" customHeight="1" spans="1:3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</row>
    <row r="773" ht="10.5" customHeight="1" spans="1:3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</row>
    <row r="774" ht="10.5" customHeight="1" spans="1:3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</row>
    <row r="775" ht="10.5" customHeight="1" spans="1:3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</row>
    <row r="776" ht="10.5" customHeight="1" spans="1:3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</row>
    <row r="777" ht="10.5" customHeight="1" spans="1:3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</row>
    <row r="778" ht="10.5" customHeight="1" spans="1:3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</row>
    <row r="779" ht="10.5" customHeight="1" spans="1:3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</row>
    <row r="780" ht="10.5" customHeight="1" spans="1:3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</row>
    <row r="781" ht="10.5" customHeight="1" spans="1:3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</row>
    <row r="782" ht="10.5" customHeight="1" spans="1:3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</row>
    <row r="783" ht="10.5" customHeight="1" spans="1:3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</row>
    <row r="784" ht="10.5" customHeight="1" spans="1:3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</row>
    <row r="785" ht="10.5" customHeight="1" spans="1:3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</row>
    <row r="786" ht="10.5" customHeight="1" spans="1:3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</row>
    <row r="787" ht="10.5" customHeight="1" spans="1:3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</row>
    <row r="788" ht="10.5" customHeight="1" spans="1:3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</row>
    <row r="789" ht="10.5" customHeight="1" spans="1:3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</row>
    <row r="790" ht="10.5" customHeight="1" spans="1:3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</row>
    <row r="791" ht="10.5" customHeight="1" spans="1:3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</row>
    <row r="792" ht="10.5" customHeight="1" spans="1:3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</row>
    <row r="793" ht="10.5" customHeight="1" spans="1:3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</row>
    <row r="794" ht="10.5" customHeight="1" spans="1:3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</row>
    <row r="795" ht="10.5" customHeight="1" spans="1:3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</row>
    <row r="796" ht="10.5" customHeight="1" spans="1:3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</row>
    <row r="797" ht="10.5" customHeight="1" spans="1:3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</row>
    <row r="798" ht="10.5" customHeight="1" spans="1:3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</row>
    <row r="799" ht="10.5" customHeight="1" spans="1:3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</row>
    <row r="800" ht="10.5" customHeight="1" spans="1:3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</row>
    <row r="801" ht="10.5" customHeight="1" spans="1:3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</row>
    <row r="802" ht="10.5" customHeight="1" spans="1:3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</row>
    <row r="803" ht="10.5" customHeight="1" spans="1:3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</row>
    <row r="804" ht="10.5" customHeight="1" spans="1:3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</row>
    <row r="805" ht="10.5" customHeight="1" spans="1:3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</row>
    <row r="806" ht="10.5" customHeight="1" spans="1:3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</row>
    <row r="807" ht="10.5" customHeight="1" spans="1:3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</row>
    <row r="808" ht="10.5" customHeight="1" spans="1:3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</row>
    <row r="809" ht="10.5" customHeight="1" spans="1:3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</row>
    <row r="810" ht="10.5" customHeight="1" spans="1:3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</row>
    <row r="811" ht="10.5" customHeight="1" spans="1:3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</row>
    <row r="812" ht="10.5" customHeight="1" spans="1:3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</row>
    <row r="813" ht="10.5" customHeight="1" spans="1:3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</row>
    <row r="814" ht="10.5" customHeight="1" spans="1:3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</row>
    <row r="815" ht="10.5" customHeight="1" spans="1:3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</row>
    <row r="816" ht="10.5" customHeight="1" spans="1:3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</row>
    <row r="817" ht="10.5" customHeight="1" spans="1:3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</row>
    <row r="818" ht="10.5" customHeight="1" spans="1:3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</row>
    <row r="819" ht="10.5" customHeight="1" spans="1:3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</row>
    <row r="820" ht="10.5" customHeight="1" spans="1:3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</row>
    <row r="821" ht="10.5" customHeight="1" spans="1:3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</row>
    <row r="822" ht="10.5" customHeight="1" spans="1:3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</row>
    <row r="823" ht="10.5" customHeight="1" spans="1:3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</row>
    <row r="824" ht="10.5" customHeight="1" spans="1:3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</row>
    <row r="825" ht="10.5" customHeight="1" spans="1:3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</row>
    <row r="826" ht="10.5" customHeight="1" spans="1:3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</row>
    <row r="827" ht="10.5" customHeight="1" spans="1:3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</row>
    <row r="828" ht="10.5" customHeight="1" spans="1:3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</row>
    <row r="829" ht="10.5" customHeight="1" spans="1:3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</row>
    <row r="830" ht="10.5" customHeight="1" spans="1:3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</row>
    <row r="831" ht="10.5" customHeight="1" spans="1: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</row>
    <row r="832" ht="10.5" customHeight="1" spans="1:3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</row>
    <row r="833" ht="10.5" customHeight="1" spans="1:3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</row>
    <row r="834" ht="10.5" customHeight="1" spans="1:3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</row>
    <row r="835" ht="10.5" customHeight="1" spans="1:3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</row>
    <row r="836" ht="10.5" customHeight="1" spans="1:3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</row>
    <row r="837" ht="10.5" customHeight="1" spans="1:3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</row>
    <row r="838" ht="10.5" customHeight="1" spans="1:3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</row>
    <row r="839" ht="10.5" customHeight="1" spans="1:3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</row>
    <row r="840" ht="10.5" customHeight="1" spans="1:3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</row>
    <row r="841" ht="10.5" customHeight="1" spans="1:3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</row>
    <row r="842" ht="10.5" customHeight="1" spans="1:3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</row>
    <row r="843" ht="10.5" customHeight="1" spans="1:3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</row>
    <row r="844" ht="10.5" customHeight="1" spans="1:3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</row>
    <row r="845" ht="10.5" customHeight="1" spans="1:3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</row>
    <row r="846" ht="10.5" customHeight="1" spans="1:3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</row>
    <row r="847" ht="10.5" customHeight="1" spans="1:3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</row>
    <row r="848" ht="10.5" customHeight="1" spans="1:3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</row>
    <row r="849" ht="10.5" customHeight="1" spans="1:3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</row>
    <row r="850" ht="10.5" customHeight="1" spans="1:3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</row>
    <row r="851" ht="10.5" customHeight="1" spans="1:3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</row>
    <row r="852" ht="10.5" customHeight="1" spans="1:3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</row>
    <row r="853" ht="10.5" customHeight="1" spans="1:3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</row>
    <row r="854" ht="10.5" customHeight="1" spans="1:3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</row>
    <row r="855" ht="10.5" customHeight="1" spans="1:3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</row>
    <row r="856" ht="10.5" customHeight="1" spans="1:3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</row>
    <row r="857" ht="10.5" customHeight="1" spans="1:3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</row>
    <row r="858" ht="10.5" customHeight="1" spans="1:3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</row>
    <row r="859" ht="10.5" customHeight="1" spans="1:3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</row>
    <row r="860" ht="10.5" customHeight="1" spans="1:3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</row>
    <row r="861" ht="10.5" customHeight="1" spans="1:3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</row>
    <row r="862" ht="10.5" customHeight="1" spans="1:3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</row>
    <row r="863" ht="10.5" customHeight="1" spans="1:3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</row>
    <row r="864" ht="10.5" customHeight="1" spans="1:3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</row>
    <row r="865" ht="10.5" customHeight="1" spans="1:3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</row>
    <row r="866" ht="10.5" customHeight="1" spans="1:3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</row>
    <row r="867" ht="10.5" customHeight="1" spans="1:3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</row>
    <row r="868" ht="10.5" customHeight="1" spans="1:3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</row>
    <row r="869" ht="10.5" customHeight="1" spans="1:3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</row>
    <row r="870" ht="10.5" customHeight="1" spans="1:3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</row>
    <row r="871" ht="10.5" customHeight="1" spans="1:3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</row>
    <row r="872" ht="10.5" customHeight="1" spans="1:3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</row>
    <row r="873" ht="10.5" customHeight="1" spans="1:3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</row>
    <row r="874" ht="10.5" customHeight="1" spans="1:3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</row>
    <row r="875" ht="10.5" customHeight="1" spans="1:3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</row>
    <row r="876" ht="10.5" customHeight="1" spans="1:3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</row>
    <row r="877" ht="10.5" customHeight="1" spans="1:3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</row>
    <row r="878" ht="10.5" customHeight="1" spans="1:3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</row>
    <row r="879" ht="10.5" customHeight="1" spans="1:3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</row>
    <row r="880" ht="10.5" customHeight="1" spans="1:3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</row>
    <row r="881" ht="10.5" customHeight="1" spans="1:3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</row>
    <row r="882" ht="10.5" customHeight="1" spans="1:3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</row>
    <row r="883" ht="10.5" customHeight="1" spans="1:3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</row>
    <row r="884" ht="10.5" customHeight="1" spans="1:3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</row>
    <row r="885" ht="10.5" customHeight="1" spans="1:3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</row>
    <row r="886" ht="10.5" customHeight="1" spans="1:3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</row>
    <row r="887" ht="10.5" customHeight="1" spans="1:3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</row>
    <row r="888" ht="10.5" customHeight="1" spans="1:3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</row>
    <row r="889" ht="10.5" customHeight="1" spans="1:3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</row>
    <row r="890" ht="10.5" customHeight="1" spans="1:3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</row>
    <row r="891" ht="10.5" customHeight="1" spans="1:3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</row>
    <row r="892" ht="10.5" customHeight="1" spans="1:3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</row>
    <row r="893" ht="10.5" customHeight="1" spans="1:3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</row>
    <row r="894" ht="10.5" customHeight="1" spans="1:3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</row>
    <row r="895" ht="10.5" customHeight="1" spans="1:3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</row>
    <row r="896" ht="10.5" customHeight="1" spans="1:3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</row>
    <row r="897" ht="10.5" customHeight="1" spans="1:3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</row>
    <row r="898" ht="10.5" customHeight="1" spans="1:3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</row>
    <row r="899" ht="10.5" customHeight="1" spans="1:3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</row>
    <row r="900" ht="10.5" customHeight="1" spans="1:3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</row>
    <row r="901" ht="10.5" customHeight="1" spans="1:3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</row>
    <row r="902" ht="10.5" customHeight="1" spans="1:3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</row>
    <row r="903" ht="10.5" customHeight="1" spans="1:3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</row>
    <row r="904" ht="10.5" customHeight="1" spans="1:3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</row>
    <row r="905" ht="10.5" customHeight="1" spans="1:3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</row>
    <row r="906" ht="10.5" customHeight="1" spans="1:3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</row>
    <row r="907" ht="10.5" customHeight="1" spans="1:3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</row>
    <row r="908" ht="10.5" customHeight="1" spans="1:3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</row>
    <row r="909" ht="10.5" customHeight="1" spans="1:3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</row>
    <row r="910" ht="10.5" customHeight="1" spans="1:3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</row>
    <row r="911" ht="10.5" customHeight="1" spans="1:3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</row>
    <row r="912" ht="10.5" customHeight="1" spans="1:3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</row>
    <row r="913" ht="10.5" customHeight="1" spans="1:3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</row>
    <row r="914" ht="10.5" customHeight="1" spans="1:3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</row>
    <row r="915" ht="10.5" customHeight="1" spans="1:3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</row>
    <row r="916" ht="10.5" customHeight="1" spans="1:3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</row>
    <row r="917" ht="10.5" customHeight="1" spans="1:3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</row>
    <row r="918" ht="10.5" customHeight="1" spans="1:3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</row>
    <row r="919" ht="10.5" customHeight="1" spans="1:3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</row>
    <row r="920" ht="10.5" customHeight="1" spans="1:3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</row>
    <row r="921" ht="10.5" customHeight="1" spans="1:3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</row>
    <row r="922" ht="10.5" customHeight="1" spans="1:3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</row>
    <row r="923" ht="10.5" customHeight="1" spans="1:3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</row>
    <row r="924" ht="10.5" customHeight="1" spans="1:3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</row>
    <row r="925" ht="10.5" customHeight="1" spans="1:3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</row>
    <row r="926" ht="10.5" customHeight="1" spans="1:3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</row>
    <row r="927" ht="10.5" customHeight="1" spans="1:3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</row>
    <row r="928" ht="10.5" customHeight="1" spans="1:3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</row>
    <row r="929" ht="10.5" customHeight="1" spans="1:3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</row>
    <row r="930" ht="10.5" customHeight="1" spans="1:3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</row>
    <row r="931" ht="10.5" customHeight="1" spans="1: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</row>
    <row r="932" ht="10.5" customHeight="1" spans="1:3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</row>
    <row r="933" ht="10.5" customHeight="1" spans="1:3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</row>
    <row r="934" ht="10.5" customHeight="1" spans="1:3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</row>
    <row r="935" ht="10.5" customHeight="1" spans="1:3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</row>
    <row r="936" ht="10.5" customHeight="1" spans="1:3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</row>
    <row r="937" ht="10.5" customHeight="1" spans="1:3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</row>
    <row r="938" ht="10.5" customHeight="1" spans="1:3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</row>
    <row r="939" ht="10.5" customHeight="1" spans="1:3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</row>
    <row r="940" ht="10.5" customHeight="1" spans="1:3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</row>
    <row r="941" ht="10.5" customHeight="1" spans="1:3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</row>
    <row r="942" ht="10.5" customHeight="1" spans="1:3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</row>
    <row r="943" ht="10.5" customHeight="1" spans="1:3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</row>
    <row r="944" ht="10.5" customHeight="1" spans="1:3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</row>
    <row r="945" ht="10.5" customHeight="1" spans="1:3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</row>
    <row r="946" ht="10.5" customHeight="1" spans="1:3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</row>
    <row r="947" ht="10.5" customHeight="1" spans="1:3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</row>
    <row r="948" ht="10.5" customHeight="1" spans="1:3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</row>
    <row r="949" ht="10.5" customHeight="1" spans="1:3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</row>
    <row r="950" ht="10.5" customHeight="1" spans="1:3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</row>
    <row r="951" ht="10.5" customHeight="1" spans="1:3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</row>
    <row r="952" ht="10.5" customHeight="1" spans="1:3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</row>
    <row r="953" ht="10.5" customHeight="1" spans="1:3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</row>
    <row r="954" ht="10.5" customHeight="1" spans="1:3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</row>
    <row r="955" ht="10.5" customHeight="1" spans="1:3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</row>
    <row r="956" ht="10.5" customHeight="1" spans="1:3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</row>
    <row r="957" ht="10.5" customHeight="1" spans="1:3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</row>
    <row r="958" ht="10.5" customHeight="1" spans="1:3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</row>
    <row r="959" ht="10.5" customHeight="1" spans="1:3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</row>
    <row r="960" ht="10.5" customHeight="1" spans="1:3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</row>
    <row r="961" ht="10.5" customHeight="1" spans="1:3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</row>
    <row r="962" ht="10.5" customHeight="1" spans="1:3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</row>
    <row r="963" ht="10.5" customHeight="1" spans="1:3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</row>
    <row r="964" ht="10.5" customHeight="1" spans="1:3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</row>
    <row r="965" ht="10.5" customHeight="1" spans="1:3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</row>
    <row r="966" ht="10.5" customHeight="1" spans="1:3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</row>
    <row r="967" ht="10.5" customHeight="1" spans="1:3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</row>
    <row r="968" ht="10.5" customHeight="1" spans="1:3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</row>
    <row r="969" ht="10.5" customHeight="1" spans="1:3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</row>
    <row r="970" ht="10.5" customHeight="1" spans="1:3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</row>
    <row r="971" ht="10.5" customHeight="1" spans="1:3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</row>
    <row r="972" ht="10.5" customHeight="1" spans="1:3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</row>
    <row r="973" ht="10.5" customHeight="1" spans="1:3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</row>
    <row r="974" ht="10.5" customHeight="1" spans="1:3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</row>
    <row r="975" ht="10.5" customHeight="1" spans="1:3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</row>
    <row r="976" ht="10.5" customHeight="1" spans="1:3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</row>
    <row r="977" ht="10.5" customHeight="1" spans="1:3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</row>
    <row r="978" ht="10.5" customHeight="1" spans="1:3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</row>
    <row r="979" ht="10.5" customHeight="1" spans="1:3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</row>
    <row r="980" ht="10.5" customHeight="1" spans="1:3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</row>
    <row r="981" ht="10.5" customHeight="1" spans="1:3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</row>
    <row r="982" ht="10.5" customHeight="1" spans="1:3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</row>
    <row r="983" ht="10.5" customHeight="1" spans="1:3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</row>
    <row r="984" ht="10.5" customHeight="1" spans="1:3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</row>
    <row r="985" ht="10.5" customHeight="1" spans="1:3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</row>
    <row r="986" ht="10.5" customHeight="1" spans="1:3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</row>
    <row r="987" ht="10.5" customHeight="1" spans="1:3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</row>
    <row r="988" ht="10.5" customHeight="1" spans="1:3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</row>
    <row r="989" ht="10.5" customHeight="1" spans="1:3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</row>
    <row r="990" ht="10.5" customHeight="1" spans="1:3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</row>
    <row r="991" ht="10.5" customHeight="1" spans="1:3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</row>
    <row r="992" ht="10.5" customHeight="1" spans="1:3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</row>
    <row r="993" ht="10.5" customHeight="1" spans="1:3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</row>
    <row r="994" ht="10.5" customHeight="1" spans="1:3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</row>
    <row r="995" ht="10.5" customHeight="1" spans="1:3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</row>
    <row r="996" ht="10.5" customHeight="1" spans="1:3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</row>
    <row r="997" ht="10.5" customHeight="1" spans="1:3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</row>
  </sheetData>
  <mergeCells count="436">
    <mergeCell ref="A1:S1"/>
    <mergeCell ref="H3:M3"/>
    <mergeCell ref="N3:R3"/>
    <mergeCell ref="T3:AE3"/>
    <mergeCell ref="H5:H12"/>
    <mergeCell ref="H13:H20"/>
    <mergeCell ref="H21:H28"/>
    <mergeCell ref="H29:H36"/>
    <mergeCell ref="H37:H44"/>
    <mergeCell ref="H45:H52"/>
    <mergeCell ref="H53:H60"/>
    <mergeCell ref="H61:H68"/>
    <mergeCell ref="H69:H76"/>
    <mergeCell ref="H77:H84"/>
    <mergeCell ref="H85:H92"/>
    <mergeCell ref="H93:H100"/>
    <mergeCell ref="H101:H108"/>
    <mergeCell ref="H109:H116"/>
    <mergeCell ref="H117:H124"/>
    <mergeCell ref="H125:H132"/>
    <mergeCell ref="H133:H140"/>
    <mergeCell ref="H141:H148"/>
    <mergeCell ref="I5:I12"/>
    <mergeCell ref="I13:I20"/>
    <mergeCell ref="I21:I28"/>
    <mergeCell ref="I29:I36"/>
    <mergeCell ref="I37:I44"/>
    <mergeCell ref="I45:I52"/>
    <mergeCell ref="I53:I60"/>
    <mergeCell ref="I61:I68"/>
    <mergeCell ref="I69:I76"/>
    <mergeCell ref="I77:I84"/>
    <mergeCell ref="I85:I92"/>
    <mergeCell ref="I93:I100"/>
    <mergeCell ref="I101:I108"/>
    <mergeCell ref="I109:I116"/>
    <mergeCell ref="I117:I124"/>
    <mergeCell ref="I125:I132"/>
    <mergeCell ref="I133:I140"/>
    <mergeCell ref="I141:I148"/>
    <mergeCell ref="J5:J12"/>
    <mergeCell ref="J13:J20"/>
    <mergeCell ref="J21:J28"/>
    <mergeCell ref="J29:J36"/>
    <mergeCell ref="J37:J44"/>
    <mergeCell ref="J45:J52"/>
    <mergeCell ref="J53:J60"/>
    <mergeCell ref="J61:J68"/>
    <mergeCell ref="J69:J76"/>
    <mergeCell ref="J77:J84"/>
    <mergeCell ref="J85:J92"/>
    <mergeCell ref="J93:J100"/>
    <mergeCell ref="J101:J108"/>
    <mergeCell ref="J109:J116"/>
    <mergeCell ref="J117:J124"/>
    <mergeCell ref="J125:J132"/>
    <mergeCell ref="J133:J140"/>
    <mergeCell ref="J141:J148"/>
    <mergeCell ref="K5:K12"/>
    <mergeCell ref="K13:K20"/>
    <mergeCell ref="K21:K28"/>
    <mergeCell ref="K29:K36"/>
    <mergeCell ref="K37:K44"/>
    <mergeCell ref="K45:K52"/>
    <mergeCell ref="K53:K60"/>
    <mergeCell ref="K61:K68"/>
    <mergeCell ref="K69:K76"/>
    <mergeCell ref="K77:K84"/>
    <mergeCell ref="K85:K92"/>
    <mergeCell ref="K93:K100"/>
    <mergeCell ref="K101:K108"/>
    <mergeCell ref="K109:K116"/>
    <mergeCell ref="K117:K124"/>
    <mergeCell ref="K125:K132"/>
    <mergeCell ref="K133:K140"/>
    <mergeCell ref="K141:K148"/>
    <mergeCell ref="L5:L12"/>
    <mergeCell ref="L13:L20"/>
    <mergeCell ref="L21:L28"/>
    <mergeCell ref="L29:L36"/>
    <mergeCell ref="L37:L44"/>
    <mergeCell ref="L45:L52"/>
    <mergeCell ref="L53:L60"/>
    <mergeCell ref="L61:L68"/>
    <mergeCell ref="L69:L76"/>
    <mergeCell ref="L77:L84"/>
    <mergeCell ref="L85:L92"/>
    <mergeCell ref="L93:L100"/>
    <mergeCell ref="L101:L108"/>
    <mergeCell ref="L109:L116"/>
    <mergeCell ref="L117:L124"/>
    <mergeCell ref="L125:L132"/>
    <mergeCell ref="L133:L140"/>
    <mergeCell ref="L141:L148"/>
    <mergeCell ref="M5:M12"/>
    <mergeCell ref="M13:M20"/>
    <mergeCell ref="M21:M28"/>
    <mergeCell ref="M29:M36"/>
    <mergeCell ref="M37:M44"/>
    <mergeCell ref="M45:M52"/>
    <mergeCell ref="M53:M60"/>
    <mergeCell ref="M61:M68"/>
    <mergeCell ref="M69:M76"/>
    <mergeCell ref="M77:M84"/>
    <mergeCell ref="M85:M92"/>
    <mergeCell ref="M93:M100"/>
    <mergeCell ref="M101:M108"/>
    <mergeCell ref="M109:M116"/>
    <mergeCell ref="M117:M124"/>
    <mergeCell ref="M125:M132"/>
    <mergeCell ref="M133:M140"/>
    <mergeCell ref="M141:M148"/>
    <mergeCell ref="N5:N12"/>
    <mergeCell ref="N13:N20"/>
    <mergeCell ref="N21:N28"/>
    <mergeCell ref="N29:N36"/>
    <mergeCell ref="N37:N44"/>
    <mergeCell ref="N45:N52"/>
    <mergeCell ref="N53:N60"/>
    <mergeCell ref="N61:N68"/>
    <mergeCell ref="N69:N76"/>
    <mergeCell ref="N77:N84"/>
    <mergeCell ref="N85:N92"/>
    <mergeCell ref="N93:N100"/>
    <mergeCell ref="N101:N108"/>
    <mergeCell ref="N109:N116"/>
    <mergeCell ref="N117:N124"/>
    <mergeCell ref="N125:N132"/>
    <mergeCell ref="N133:N140"/>
    <mergeCell ref="N141:N148"/>
    <mergeCell ref="O5:O12"/>
    <mergeCell ref="O13:O20"/>
    <mergeCell ref="O21:O28"/>
    <mergeCell ref="O29:O36"/>
    <mergeCell ref="O37:O44"/>
    <mergeCell ref="O45:O52"/>
    <mergeCell ref="O53:O60"/>
    <mergeCell ref="O61:O68"/>
    <mergeCell ref="O69:O76"/>
    <mergeCell ref="O77:O84"/>
    <mergeCell ref="O85:O92"/>
    <mergeCell ref="O93:O100"/>
    <mergeCell ref="O101:O108"/>
    <mergeCell ref="O109:O116"/>
    <mergeCell ref="O117:O124"/>
    <mergeCell ref="O125:O132"/>
    <mergeCell ref="O133:O140"/>
    <mergeCell ref="O141:O148"/>
    <mergeCell ref="P5:P12"/>
    <mergeCell ref="P13:P20"/>
    <mergeCell ref="P21:P28"/>
    <mergeCell ref="P29:P36"/>
    <mergeCell ref="P37:P44"/>
    <mergeCell ref="P45:P52"/>
    <mergeCell ref="P53:P60"/>
    <mergeCell ref="P61:P68"/>
    <mergeCell ref="P69:P76"/>
    <mergeCell ref="P77:P84"/>
    <mergeCell ref="P85:P92"/>
    <mergeCell ref="P93:P100"/>
    <mergeCell ref="P101:P108"/>
    <mergeCell ref="P109:P116"/>
    <mergeCell ref="P117:P124"/>
    <mergeCell ref="P125:P132"/>
    <mergeCell ref="P133:P140"/>
    <mergeCell ref="P141:P148"/>
    <mergeCell ref="Q5:Q12"/>
    <mergeCell ref="Q13:Q20"/>
    <mergeCell ref="Q21:Q28"/>
    <mergeCell ref="Q29:Q36"/>
    <mergeCell ref="Q37:Q44"/>
    <mergeCell ref="Q45:Q52"/>
    <mergeCell ref="Q53:Q60"/>
    <mergeCell ref="Q61:Q68"/>
    <mergeCell ref="Q69:Q76"/>
    <mergeCell ref="Q77:Q84"/>
    <mergeCell ref="Q85:Q92"/>
    <mergeCell ref="Q93:Q100"/>
    <mergeCell ref="Q101:Q108"/>
    <mergeCell ref="Q109:Q116"/>
    <mergeCell ref="Q117:Q124"/>
    <mergeCell ref="Q125:Q132"/>
    <mergeCell ref="Q133:Q140"/>
    <mergeCell ref="Q141:Q148"/>
    <mergeCell ref="R5:R12"/>
    <mergeCell ref="R13:R20"/>
    <mergeCell ref="R21:R28"/>
    <mergeCell ref="R29:R36"/>
    <mergeCell ref="R37:R44"/>
    <mergeCell ref="R45:R52"/>
    <mergeCell ref="R53:R60"/>
    <mergeCell ref="R61:R68"/>
    <mergeCell ref="R69:R76"/>
    <mergeCell ref="R77:R84"/>
    <mergeCell ref="R85:R92"/>
    <mergeCell ref="R93:R100"/>
    <mergeCell ref="R101:R108"/>
    <mergeCell ref="R109:R116"/>
    <mergeCell ref="R117:R124"/>
    <mergeCell ref="R125:R132"/>
    <mergeCell ref="R133:R140"/>
    <mergeCell ref="R141:R148"/>
    <mergeCell ref="S5:S12"/>
    <mergeCell ref="S13:S20"/>
    <mergeCell ref="S21:S28"/>
    <mergeCell ref="S29:S36"/>
    <mergeCell ref="S37:S44"/>
    <mergeCell ref="S45:S52"/>
    <mergeCell ref="S53:S60"/>
    <mergeCell ref="S61:S68"/>
    <mergeCell ref="S69:S76"/>
    <mergeCell ref="S77:S84"/>
    <mergeCell ref="S85:S92"/>
    <mergeCell ref="S93:S100"/>
    <mergeCell ref="S101:S108"/>
    <mergeCell ref="S109:S116"/>
    <mergeCell ref="S117:S124"/>
    <mergeCell ref="S125:S132"/>
    <mergeCell ref="S133:S140"/>
    <mergeCell ref="S141:S148"/>
    <mergeCell ref="T5:T12"/>
    <mergeCell ref="T13:T20"/>
    <mergeCell ref="T21:T28"/>
    <mergeCell ref="T29:T36"/>
    <mergeCell ref="T37:T44"/>
    <mergeCell ref="T45:T52"/>
    <mergeCell ref="T53:T60"/>
    <mergeCell ref="T61:T68"/>
    <mergeCell ref="T69:T76"/>
    <mergeCell ref="T77:T84"/>
    <mergeCell ref="T85:T92"/>
    <mergeCell ref="T93:T100"/>
    <mergeCell ref="T101:T108"/>
    <mergeCell ref="T109:T116"/>
    <mergeCell ref="T117:T124"/>
    <mergeCell ref="T125:T132"/>
    <mergeCell ref="T133:T140"/>
    <mergeCell ref="T141:T148"/>
    <mergeCell ref="U5:U12"/>
    <mergeCell ref="U13:U20"/>
    <mergeCell ref="U21:U28"/>
    <mergeCell ref="U29:U36"/>
    <mergeCell ref="U37:U44"/>
    <mergeCell ref="U45:U52"/>
    <mergeCell ref="U53:U60"/>
    <mergeCell ref="U61:U68"/>
    <mergeCell ref="U69:U76"/>
    <mergeCell ref="U77:U84"/>
    <mergeCell ref="U85:U92"/>
    <mergeCell ref="U93:U100"/>
    <mergeCell ref="U101:U108"/>
    <mergeCell ref="U109:U116"/>
    <mergeCell ref="U117:U124"/>
    <mergeCell ref="U125:U132"/>
    <mergeCell ref="U133:U140"/>
    <mergeCell ref="U141:U148"/>
    <mergeCell ref="V5:V12"/>
    <mergeCell ref="V13:V20"/>
    <mergeCell ref="V21:V28"/>
    <mergeCell ref="V29:V36"/>
    <mergeCell ref="V37:V44"/>
    <mergeCell ref="V45:V52"/>
    <mergeCell ref="V53:V60"/>
    <mergeCell ref="V61:V68"/>
    <mergeCell ref="V69:V76"/>
    <mergeCell ref="V77:V84"/>
    <mergeCell ref="V85:V92"/>
    <mergeCell ref="V93:V100"/>
    <mergeCell ref="V101:V108"/>
    <mergeCell ref="V109:V116"/>
    <mergeCell ref="V117:V124"/>
    <mergeCell ref="V125:V132"/>
    <mergeCell ref="V133:V140"/>
    <mergeCell ref="V141:V148"/>
    <mergeCell ref="W5:W12"/>
    <mergeCell ref="W13:W20"/>
    <mergeCell ref="W21:W28"/>
    <mergeCell ref="W29:W36"/>
    <mergeCell ref="W37:W44"/>
    <mergeCell ref="W45:W52"/>
    <mergeCell ref="W53:W60"/>
    <mergeCell ref="W61:W68"/>
    <mergeCell ref="W69:W76"/>
    <mergeCell ref="W77:W84"/>
    <mergeCell ref="W85:W92"/>
    <mergeCell ref="W93:W100"/>
    <mergeCell ref="W101:W108"/>
    <mergeCell ref="W109:W116"/>
    <mergeCell ref="W117:W124"/>
    <mergeCell ref="W125:W132"/>
    <mergeCell ref="W133:W140"/>
    <mergeCell ref="W141:W148"/>
    <mergeCell ref="X5:X12"/>
    <mergeCell ref="X13:X20"/>
    <mergeCell ref="X21:X28"/>
    <mergeCell ref="X29:X36"/>
    <mergeCell ref="X37:X44"/>
    <mergeCell ref="X45:X52"/>
    <mergeCell ref="X53:X60"/>
    <mergeCell ref="X61:X68"/>
    <mergeCell ref="X69:X76"/>
    <mergeCell ref="X77:X84"/>
    <mergeCell ref="X85:X92"/>
    <mergeCell ref="X93:X100"/>
    <mergeCell ref="X101:X108"/>
    <mergeCell ref="X109:X116"/>
    <mergeCell ref="X117:X124"/>
    <mergeCell ref="X125:X132"/>
    <mergeCell ref="X133:X140"/>
    <mergeCell ref="X141:X148"/>
    <mergeCell ref="Y5:Y12"/>
    <mergeCell ref="Y13:Y20"/>
    <mergeCell ref="Y21:Y28"/>
    <mergeCell ref="Y29:Y36"/>
    <mergeCell ref="Y37:Y44"/>
    <mergeCell ref="Y45:Y52"/>
    <mergeCell ref="Y53:Y60"/>
    <mergeCell ref="Y61:Y68"/>
    <mergeCell ref="Y69:Y76"/>
    <mergeCell ref="Y77:Y84"/>
    <mergeCell ref="Y85:Y92"/>
    <mergeCell ref="Y93:Y100"/>
    <mergeCell ref="Y101:Y108"/>
    <mergeCell ref="Y109:Y116"/>
    <mergeCell ref="Y117:Y124"/>
    <mergeCell ref="Y125:Y132"/>
    <mergeCell ref="Y133:Y140"/>
    <mergeCell ref="Y141:Y148"/>
    <mergeCell ref="Z5:Z12"/>
    <mergeCell ref="Z13:Z20"/>
    <mergeCell ref="Z21:Z28"/>
    <mergeCell ref="Z29:Z36"/>
    <mergeCell ref="Z37:Z44"/>
    <mergeCell ref="Z45:Z52"/>
    <mergeCell ref="Z53:Z60"/>
    <mergeCell ref="Z61:Z68"/>
    <mergeCell ref="Z69:Z76"/>
    <mergeCell ref="Z77:Z84"/>
    <mergeCell ref="Z85:Z92"/>
    <mergeCell ref="Z93:Z100"/>
    <mergeCell ref="Z101:Z108"/>
    <mergeCell ref="Z109:Z116"/>
    <mergeCell ref="Z117:Z124"/>
    <mergeCell ref="Z125:Z132"/>
    <mergeCell ref="Z133:Z140"/>
    <mergeCell ref="Z141:Z148"/>
    <mergeCell ref="AA5:AA12"/>
    <mergeCell ref="AA13:AA20"/>
    <mergeCell ref="AA21:AA28"/>
    <mergeCell ref="AA29:AA36"/>
    <mergeCell ref="AA37:AA44"/>
    <mergeCell ref="AA45:AA52"/>
    <mergeCell ref="AA53:AA60"/>
    <mergeCell ref="AA61:AA68"/>
    <mergeCell ref="AA69:AA76"/>
    <mergeCell ref="AA77:AA84"/>
    <mergeCell ref="AA85:AA92"/>
    <mergeCell ref="AA93:AA100"/>
    <mergeCell ref="AA101:AA108"/>
    <mergeCell ref="AA109:AA116"/>
    <mergeCell ref="AA117:AA124"/>
    <mergeCell ref="AA125:AA132"/>
    <mergeCell ref="AA133:AA140"/>
    <mergeCell ref="AA141:AA148"/>
    <mergeCell ref="AB5:AB12"/>
    <mergeCell ref="AB13:AB20"/>
    <mergeCell ref="AB21:AB28"/>
    <mergeCell ref="AB29:AB36"/>
    <mergeCell ref="AB37:AB44"/>
    <mergeCell ref="AB45:AB52"/>
    <mergeCell ref="AB53:AB60"/>
    <mergeCell ref="AB61:AB68"/>
    <mergeCell ref="AB69:AB76"/>
    <mergeCell ref="AB77:AB84"/>
    <mergeCell ref="AB85:AB92"/>
    <mergeCell ref="AB93:AB100"/>
    <mergeCell ref="AB101:AB108"/>
    <mergeCell ref="AB109:AB116"/>
    <mergeCell ref="AB117:AB124"/>
    <mergeCell ref="AB125:AB132"/>
    <mergeCell ref="AB133:AB140"/>
    <mergeCell ref="AB141:AB148"/>
    <mergeCell ref="AC5:AC12"/>
    <mergeCell ref="AC13:AC20"/>
    <mergeCell ref="AC21:AC28"/>
    <mergeCell ref="AC29:AC36"/>
    <mergeCell ref="AC37:AC44"/>
    <mergeCell ref="AC45:AC52"/>
    <mergeCell ref="AC53:AC60"/>
    <mergeCell ref="AC61:AC68"/>
    <mergeCell ref="AC69:AC76"/>
    <mergeCell ref="AC77:AC84"/>
    <mergeCell ref="AC85:AC92"/>
    <mergeCell ref="AC93:AC100"/>
    <mergeCell ref="AC101:AC108"/>
    <mergeCell ref="AC109:AC116"/>
    <mergeCell ref="AC117:AC124"/>
    <mergeCell ref="AC125:AC132"/>
    <mergeCell ref="AC133:AC140"/>
    <mergeCell ref="AC141:AC148"/>
    <mergeCell ref="AD5:AD12"/>
    <mergeCell ref="AD13:AD20"/>
    <mergeCell ref="AD21:AD28"/>
    <mergeCell ref="AD29:AD36"/>
    <mergeCell ref="AD37:AD44"/>
    <mergeCell ref="AD45:AD52"/>
    <mergeCell ref="AD53:AD60"/>
    <mergeCell ref="AD61:AD68"/>
    <mergeCell ref="AD69:AD76"/>
    <mergeCell ref="AD77:AD84"/>
    <mergeCell ref="AD85:AD92"/>
    <mergeCell ref="AD93:AD100"/>
    <mergeCell ref="AD101:AD108"/>
    <mergeCell ref="AD109:AD116"/>
    <mergeCell ref="AD117:AD124"/>
    <mergeCell ref="AD125:AD132"/>
    <mergeCell ref="AD133:AD140"/>
    <mergeCell ref="AD141:AD148"/>
    <mergeCell ref="AE5:AE12"/>
    <mergeCell ref="AE13:AE20"/>
    <mergeCell ref="AE21:AE28"/>
    <mergeCell ref="AE29:AE36"/>
    <mergeCell ref="AE37:AE44"/>
    <mergeCell ref="AE45:AE52"/>
    <mergeCell ref="AE53:AE60"/>
    <mergeCell ref="AE61:AE68"/>
    <mergeCell ref="AE69:AE76"/>
    <mergeCell ref="AE77:AE84"/>
    <mergeCell ref="AE85:AE92"/>
    <mergeCell ref="AE93:AE100"/>
    <mergeCell ref="AE101:AE108"/>
    <mergeCell ref="AE109:AE116"/>
    <mergeCell ref="AE117:AE124"/>
    <mergeCell ref="AE125:AE132"/>
    <mergeCell ref="AE133:AE140"/>
    <mergeCell ref="AE141:AE148"/>
  </mergeCells>
  <pageMargins left="0.7" right="0.7" top="0.75" bottom="0.75" header="0.3" footer="0.3"/>
  <pageSetup paperSize="1" scale="28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uela</cp:lastModifiedBy>
  <dcterms:created xsi:type="dcterms:W3CDTF">2019-10-16T17:43:00Z</dcterms:created>
  <cp:lastPrinted>2020-08-14T21:53:00Z</cp:lastPrinted>
  <dcterms:modified xsi:type="dcterms:W3CDTF">2021-02-25T13:4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6757</vt:lpwstr>
  </property>
</Properties>
</file>